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2820" yWindow="504" windowWidth="15576" windowHeight="12504"/>
  </bookViews>
  <sheets>
    <sheet name="C&gt;T" sheetId="1" r:id="rId1"/>
    <sheet name="G&gt;A" sheetId="2" r:id="rId2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2"/>
  <c r="E3"/>
</calcChain>
</file>

<file path=xl/comments1.xml><?xml version="1.0" encoding="utf-8"?>
<comments xmlns="http://schemas.openxmlformats.org/spreadsheetml/2006/main">
  <authors>
    <author>Microsoft Office User</author>
  </authors>
  <commentList>
    <comment ref="A2" authorId="0">
      <text>
        <r>
          <rPr>
            <sz val="10"/>
            <color rgb="FF000000"/>
            <rFont val="Calibri"/>
            <family val="2"/>
          </rPr>
          <t xml:space="preserve">
</t>
        </r>
        <r>
          <rPr>
            <b/>
            <sz val="12"/>
            <color rgb="FF000000"/>
            <rFont val="+mn-lt"/>
            <charset val="1"/>
          </rPr>
          <t>Supplementary file 2</t>
        </r>
        <r>
          <rPr>
            <sz val="12"/>
            <color rgb="FF000000"/>
            <rFont val="+mn-lt"/>
            <charset val="1"/>
          </rPr>
          <t xml:space="preserve">. Somatic C&gt;T and G&gt;A substitutions of passenger genes (PGs), oncogenes (OGs) and tumor suppressor genes (TSGs). The file contains information on the wild type (WTC) and mutant codon (MC) pairs  resulting from C&gt;T or G&gt;A substitutions and on the frequency (fN) and recurrence (fN*) of the given type of mutation.  Note that in this file we have separated C&gt;T and G&gt;A substitutions of CpG sites  of CpG bearing codons (CSS, CAS), from those of CpG sites spanning codon boundaries (1stG, 3rdC) and from those of C and G sites (RESTS and RESTA) that are not part of CpG dinucleotides. </t>
        </r>
      </text>
    </comment>
  </commentList>
</comments>
</file>

<file path=xl/comments2.xml><?xml version="1.0" encoding="utf-8"?>
<comments xmlns="http://schemas.openxmlformats.org/spreadsheetml/2006/main">
  <authors>
    <author>Microsoft Office User</author>
  </authors>
  <commentList>
    <comment ref="A2" authorId="0">
      <text>
        <r>
          <rPr>
            <b/>
            <sz val="10"/>
            <color rgb="FF000000"/>
            <rFont val="Calibri"/>
            <family val="2"/>
          </rPr>
          <t xml:space="preserve">
</t>
        </r>
        <r>
          <rPr>
            <b/>
            <sz val="12"/>
            <color rgb="FF000000"/>
            <rFont val="+mn-lt"/>
            <charset val="1"/>
          </rPr>
          <t>Supplementary file 2.</t>
        </r>
        <r>
          <rPr>
            <sz val="12"/>
            <color rgb="FF000000"/>
            <rFont val="+mn-lt"/>
            <charset val="1"/>
          </rPr>
          <t xml:space="preserve"> Somatic C&gt;T and G&gt;A substitutions of passenger genes (PGs), oncogenes (OGs) and tumor suppressor genes (TSGs). The file contains information on the wild type (WTC) and mutant codon (MC) pairs  resulting from C&gt;T or G&gt;A substitutions and on the frequency (fN) and recurrence (fN*) of the given type of mutation.  Note that in this file we have separated C&gt;T and G&gt;A substitutions of CpG sites  of CpG bearing codons (CSS, CAS), from those of CpG sites spanning codon boundaries (1stG, 3rdC) and from those of C and G sites (RESTS and RESTA) that are not part of CpG dinucleotides. </t>
        </r>
        <r>
          <rPr>
            <sz val="12"/>
            <color rgb="FF000000"/>
            <rFont val="Calibri"/>
            <family val="2"/>
            <scheme val="minor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54" uniqueCount="303">
  <si>
    <t>fN</t>
  </si>
  <si>
    <t>fN*</t>
  </si>
  <si>
    <t>ACG-ATG</t>
  </si>
  <si>
    <t>0,44132±0,05202</t>
  </si>
  <si>
    <t>0,77608±0,178975</t>
  </si>
  <si>
    <t>CCG-CTG</t>
  </si>
  <si>
    <t>CGA-TGA</t>
  </si>
  <si>
    <t>CGC-TGC</t>
  </si>
  <si>
    <t>CGG-TGG</t>
  </si>
  <si>
    <t>CGT-TGT</t>
  </si>
  <si>
    <t>GCG-GTG</t>
  </si>
  <si>
    <t>TCG-TTG</t>
  </si>
  <si>
    <t>AAC(G)-AAT</t>
  </si>
  <si>
    <t>0,37204±0,08547</t>
  </si>
  <si>
    <t>0,61339±0,21179</t>
  </si>
  <si>
    <t>ACC(G)-ACT</t>
  </si>
  <si>
    <t>AGC(G)-AGT</t>
  </si>
  <si>
    <t>ATC(G)-ATT</t>
  </si>
  <si>
    <t>CAC(G)-CAT</t>
  </si>
  <si>
    <t>CCC(G)-CCT</t>
  </si>
  <si>
    <t>CGC(G)-CGT</t>
  </si>
  <si>
    <t>CTC(G)-CTT</t>
  </si>
  <si>
    <t>GAC(G)-GAT</t>
  </si>
  <si>
    <t>GCC(G)-GCT</t>
  </si>
  <si>
    <t>GGC(G)-GGT</t>
  </si>
  <si>
    <t>GTC(G)-GTT</t>
  </si>
  <si>
    <t>TAC(G)-TAT</t>
  </si>
  <si>
    <t>TCC(G)-TCT</t>
  </si>
  <si>
    <t>TGC(G)-TGT</t>
  </si>
  <si>
    <t>TTC(G)-TTT</t>
  </si>
  <si>
    <t>AAC-AAT</t>
  </si>
  <si>
    <t>0,10014±0,04917</t>
  </si>
  <si>
    <t>0,12419±0,06657</t>
  </si>
  <si>
    <t>ACA-ATA</t>
  </si>
  <si>
    <t>ACC-ACT</t>
  </si>
  <si>
    <t>ACC-ATC</t>
  </si>
  <si>
    <t>ACT-ATT</t>
  </si>
  <si>
    <t>AGC-AGT</t>
  </si>
  <si>
    <t>ATC-ATT</t>
  </si>
  <si>
    <t>CAA-TAA</t>
  </si>
  <si>
    <t>CAC-CAT</t>
  </si>
  <si>
    <t>CAC-TAC</t>
  </si>
  <si>
    <t>CAG-TAG</t>
  </si>
  <si>
    <t>CAT-TAT</t>
  </si>
  <si>
    <t>CCA-CTA</t>
  </si>
  <si>
    <t>CCA-TCA</t>
  </si>
  <si>
    <t>CCC-CCT</t>
  </si>
  <si>
    <t>CCC-CTC</t>
  </si>
  <si>
    <t>CCC-TCC</t>
  </si>
  <si>
    <t>CCG-TCG</t>
  </si>
  <si>
    <t>CCT-CTT</t>
  </si>
  <si>
    <t>CCT-TCT</t>
  </si>
  <si>
    <t>CGC-CGT</t>
  </si>
  <si>
    <t>CTA-TTA</t>
  </si>
  <si>
    <t>CTC-CTT</t>
  </si>
  <si>
    <t>CTC-TTC</t>
  </si>
  <si>
    <t>CTG-TTG</t>
  </si>
  <si>
    <t>CTT-TTT</t>
  </si>
  <si>
    <t>GAC-GAT</t>
  </si>
  <si>
    <t>GCA-GTA</t>
  </si>
  <si>
    <t>GCC-GCT</t>
  </si>
  <si>
    <t>GCC-GTC</t>
  </si>
  <si>
    <t>GCT-GTT</t>
  </si>
  <si>
    <t>GGC-GGT</t>
  </si>
  <si>
    <t>GTC-GTT</t>
  </si>
  <si>
    <t>TAC-TAT</t>
  </si>
  <si>
    <t>TCA-TTA</t>
  </si>
  <si>
    <t>TCC-TCT</t>
  </si>
  <si>
    <t>TCC-TTC</t>
  </si>
  <si>
    <t>TCT-TTT</t>
  </si>
  <si>
    <t>TGC-TGT</t>
  </si>
  <si>
    <t>TTC-TTT</t>
  </si>
  <si>
    <t>PG_WTC_MC</t>
  </si>
  <si>
    <t>ACG-ACA</t>
  </si>
  <si>
    <t>0,42945±0,08683</t>
  </si>
  <si>
    <t>0,71487±0,18314</t>
  </si>
  <si>
    <t>CCG-CCA</t>
  </si>
  <si>
    <t>CGA-CAA</t>
  </si>
  <si>
    <t>CGC-CAC</t>
  </si>
  <si>
    <t>CGG-CAG</t>
  </si>
  <si>
    <t>CGT-CAT</t>
  </si>
  <si>
    <t>GCG-GCA</t>
  </si>
  <si>
    <t>TCG-TCA</t>
  </si>
  <si>
    <t>(C)GAA-AAA</t>
  </si>
  <si>
    <t>0,40242±0,16338</t>
  </si>
  <si>
    <t>0,64084±0,23557</t>
  </si>
  <si>
    <t>(C)GAC-AAC</t>
  </si>
  <si>
    <t>(C)GAG-AAG</t>
  </si>
  <si>
    <t>(C)GAT-AAT</t>
  </si>
  <si>
    <t>(C)GCA-ACA</t>
  </si>
  <si>
    <t>(C)GCC-ACC</t>
  </si>
  <si>
    <t>(C)GCG-ACG</t>
  </si>
  <si>
    <t>(C)GCT-ACT</t>
  </si>
  <si>
    <t>(C)GGA-AGA</t>
  </si>
  <si>
    <t>(C)GGC-AGC</t>
  </si>
  <si>
    <t>(C)GGG-AGG</t>
  </si>
  <si>
    <t>(C)GGT-AGT</t>
  </si>
  <si>
    <t>(C)GTA-ATA</t>
  </si>
  <si>
    <t>(C)GTC-ATC</t>
  </si>
  <si>
    <t>(C)GTG-ATG</t>
  </si>
  <si>
    <t>(C)GTT-ATT</t>
  </si>
  <si>
    <t>AAG-AAA</t>
  </si>
  <si>
    <t>0,09797±0,04688</t>
  </si>
  <si>
    <t>0,12419±0,07395</t>
  </si>
  <si>
    <t>AGA-AAA</t>
  </si>
  <si>
    <t>AGC-AAC</t>
  </si>
  <si>
    <t>AGG-AAG</t>
  </si>
  <si>
    <t>AGG-AGA</t>
  </si>
  <si>
    <t>AGT-AAT</t>
  </si>
  <si>
    <t>ATG-ATA</t>
  </si>
  <si>
    <t>CAG-CAA</t>
  </si>
  <si>
    <t>CGG-CGA</t>
  </si>
  <si>
    <t>CTG-CTA</t>
  </si>
  <si>
    <t>GAA-AAA</t>
  </si>
  <si>
    <t>GAC-AAC</t>
  </si>
  <si>
    <t>GAG-AAG</t>
  </si>
  <si>
    <t>GAG-GAA</t>
  </si>
  <si>
    <t>GAT-AAT</t>
  </si>
  <si>
    <t>GCA-ACA</t>
  </si>
  <si>
    <t>GCC-ACC</t>
  </si>
  <si>
    <t>GCG-ACG</t>
  </si>
  <si>
    <t>GCT-ACT</t>
  </si>
  <si>
    <t>GGA-AGA</t>
  </si>
  <si>
    <t>GGA-GAA</t>
  </si>
  <si>
    <t>GGC-AGC</t>
  </si>
  <si>
    <t>GGC-GAC</t>
  </si>
  <si>
    <t>GGG-AGG</t>
  </si>
  <si>
    <t>GGG-GAG</t>
  </si>
  <si>
    <t>GGG-GGA</t>
  </si>
  <si>
    <t>GGT-AGT</t>
  </si>
  <si>
    <t>GGT-GAT</t>
  </si>
  <si>
    <t>GTA-ATA</t>
  </si>
  <si>
    <t>GTC-ATC</t>
  </si>
  <si>
    <t>GTG-ATG</t>
  </si>
  <si>
    <t>GTG-GTA</t>
  </si>
  <si>
    <t>GTT-ATT</t>
  </si>
  <si>
    <t>TGC-TAC</t>
  </si>
  <si>
    <t>TGG-TAG</t>
  </si>
  <si>
    <t>TGG-TGA</t>
  </si>
  <si>
    <t>TGT-TAT</t>
  </si>
  <si>
    <t>TTG-TTA</t>
  </si>
  <si>
    <t>ACG_ATG</t>
  </si>
  <si>
    <t>CCG_CTG</t>
  </si>
  <si>
    <t>CGA_TGA</t>
  </si>
  <si>
    <t>CGC_TGC</t>
  </si>
  <si>
    <t>CGG_TGG</t>
  </si>
  <si>
    <t>CGT_TGT</t>
  </si>
  <si>
    <t>GCG_GTG</t>
  </si>
  <si>
    <t>TCG_TTG</t>
  </si>
  <si>
    <t>AAC_AAT</t>
  </si>
  <si>
    <t>ACA_ATA</t>
  </si>
  <si>
    <t>ACC_ACT</t>
  </si>
  <si>
    <t>ACC_ATC</t>
  </si>
  <si>
    <t>ACT_ATT</t>
  </si>
  <si>
    <t>AGC_AGT</t>
  </si>
  <si>
    <t>ATC_ATT</t>
  </si>
  <si>
    <t>CAA_TAA</t>
  </si>
  <si>
    <t>CAC_CAT</t>
  </si>
  <si>
    <t>CAC_TAC</t>
  </si>
  <si>
    <t>CAG_TAG</t>
  </si>
  <si>
    <t>CAT_TAT</t>
  </si>
  <si>
    <t>CCA_CTA</t>
  </si>
  <si>
    <t>CCA_TCA</t>
  </si>
  <si>
    <t>CCC_CCT</t>
  </si>
  <si>
    <t>CCC_CTC</t>
  </si>
  <si>
    <t>CCC_TCC</t>
  </si>
  <si>
    <t>CCG_TCG</t>
  </si>
  <si>
    <t>CCT_CTT</t>
  </si>
  <si>
    <t>CCT_TCT</t>
  </si>
  <si>
    <t>CGC_CGT</t>
  </si>
  <si>
    <t>CTA_TTA</t>
  </si>
  <si>
    <t>CTC_CTT</t>
  </si>
  <si>
    <t>CTC_TTC</t>
  </si>
  <si>
    <t>CTG_TTG</t>
  </si>
  <si>
    <t>CTT_TTT</t>
  </si>
  <si>
    <t>GAC_GAT</t>
  </si>
  <si>
    <t>GCA_GTA</t>
  </si>
  <si>
    <t>GCC_GCT</t>
  </si>
  <si>
    <t>GCC_GTC</t>
  </si>
  <si>
    <t>GCT_GTT</t>
  </si>
  <si>
    <t>GGC_GGT</t>
  </si>
  <si>
    <t>GTC_GTT</t>
  </si>
  <si>
    <t>TAC_TAT</t>
  </si>
  <si>
    <t>TCA_TTA</t>
  </si>
  <si>
    <t>TCC_TCT</t>
  </si>
  <si>
    <t>TCC_TTC</t>
  </si>
  <si>
    <t>TCT_TTT</t>
  </si>
  <si>
    <t>TGC_TGT</t>
  </si>
  <si>
    <t>TTC_TTT</t>
  </si>
  <si>
    <t>TSG_WTC_MC</t>
  </si>
  <si>
    <t>0,58056±0,15156</t>
  </si>
  <si>
    <t>2,85868±3,38079</t>
  </si>
  <si>
    <t>0,31223±0,092001</t>
  </si>
  <si>
    <t>0,49391±0,17117</t>
  </si>
  <si>
    <t>0,14449±0,09297</t>
  </si>
  <si>
    <t>0,23570±0,24489</t>
  </si>
  <si>
    <t>ACG_ACA</t>
  </si>
  <si>
    <t>0,42734±0,125293</t>
  </si>
  <si>
    <t>1,42465±1,07986</t>
  </si>
  <si>
    <t>CCG_CCA</t>
  </si>
  <si>
    <t>CGA_CAA</t>
  </si>
  <si>
    <t>CGC_CAC</t>
  </si>
  <si>
    <t>CGG_CAG</t>
  </si>
  <si>
    <t>CGT_CAT</t>
  </si>
  <si>
    <t>GCG_GCA</t>
  </si>
  <si>
    <t>TCG_TCA</t>
  </si>
  <si>
    <t>0,38912±0,16380</t>
  </si>
  <si>
    <t>0,83745±0,46106</t>
  </si>
  <si>
    <t>AAG_AAA</t>
  </si>
  <si>
    <t>0,12348±0,06982</t>
  </si>
  <si>
    <t>0,21334±0,17756</t>
  </si>
  <si>
    <t>AGA_AAA</t>
  </si>
  <si>
    <t>AGC_AAC</t>
  </si>
  <si>
    <t>AGG_AAG</t>
  </si>
  <si>
    <t>AGG_AGA</t>
  </si>
  <si>
    <t>AGT_AAT</t>
  </si>
  <si>
    <t>ATG_ATA</t>
  </si>
  <si>
    <t>CAG_CAA</t>
  </si>
  <si>
    <t>CGG_CGA</t>
  </si>
  <si>
    <t>CTG_CTA</t>
  </si>
  <si>
    <t>GAA_AAA</t>
  </si>
  <si>
    <t>GAC_AAC</t>
  </si>
  <si>
    <t>GAG_AAG</t>
  </si>
  <si>
    <t>GAG_GAA</t>
  </si>
  <si>
    <t>GAT_AAT</t>
  </si>
  <si>
    <t>GCA_ACA</t>
  </si>
  <si>
    <t>GCC_ACC</t>
  </si>
  <si>
    <t>GCG_ACG</t>
  </si>
  <si>
    <t>GCT_ACT</t>
  </si>
  <si>
    <t>GGA_AGA</t>
  </si>
  <si>
    <t>GGA_GAA</t>
  </si>
  <si>
    <t>GGC_AGC</t>
  </si>
  <si>
    <t>GGC_GAC</t>
  </si>
  <si>
    <t>GGG_AGG</t>
  </si>
  <si>
    <t>GGG_GAG</t>
  </si>
  <si>
    <t>GGG_GGA</t>
  </si>
  <si>
    <t>GGT_AGT</t>
  </si>
  <si>
    <t>GGT_GAT</t>
  </si>
  <si>
    <t>GTA_ATA</t>
  </si>
  <si>
    <t>GTC_ATC</t>
  </si>
  <si>
    <t>GTG_ATG</t>
  </si>
  <si>
    <t>GTG_GTA</t>
  </si>
  <si>
    <t>GTT_ATT</t>
  </si>
  <si>
    <t>TGC_TAC</t>
  </si>
  <si>
    <t>TGG_TAG</t>
  </si>
  <si>
    <t>TGG_TGA</t>
  </si>
  <si>
    <t>TGT_TAT</t>
  </si>
  <si>
    <t>TTG_TTA</t>
  </si>
  <si>
    <t>fN mean ± SD</t>
  </si>
  <si>
    <t>0,51683±0,06104</t>
  </si>
  <si>
    <t>1,63162±1,31112</t>
  </si>
  <si>
    <t>AAC(G)_AAT</t>
  </si>
  <si>
    <t>0,50524±0,13406</t>
  </si>
  <si>
    <t>0,83669±0,33442</t>
  </si>
  <si>
    <t>ACC(G)_ACT</t>
  </si>
  <si>
    <t>AGC(G)_AGT</t>
  </si>
  <si>
    <t>ATC(G)_ATT</t>
  </si>
  <si>
    <t>CAC(G)_CAT</t>
  </si>
  <si>
    <t>CCC(G)_CCT</t>
  </si>
  <si>
    <t>CGC(G)_CGT</t>
  </si>
  <si>
    <t>CTC(G)_CTT</t>
  </si>
  <si>
    <t>GAC(G)_GAT</t>
  </si>
  <si>
    <t>GCC(G)_GCT</t>
  </si>
  <si>
    <t>GGC(G)_GGT</t>
  </si>
  <si>
    <t>GTC(G)_GTT</t>
  </si>
  <si>
    <t>TAC(G)_TAT</t>
  </si>
  <si>
    <t>TCC(G)_TCT</t>
  </si>
  <si>
    <t>TGC(G)_TGT</t>
  </si>
  <si>
    <t>TTC(G)_TTT</t>
  </si>
  <si>
    <t>OG_WTC_MC</t>
  </si>
  <si>
    <t>0,45605±0,13601</t>
  </si>
  <si>
    <t>2,30639±3,67931</t>
  </si>
  <si>
    <t>(C)GAA_AAA</t>
  </si>
  <si>
    <t>0,60368±0,13808</t>
  </si>
  <si>
    <t>1,40289±0,72271</t>
  </si>
  <si>
    <t>(C)GAC_AAC</t>
  </si>
  <si>
    <t>(C)GAG_AAG</t>
  </si>
  <si>
    <t>(C)GAT_AAT</t>
  </si>
  <si>
    <t>(C)GCA_ACA</t>
  </si>
  <si>
    <t>(C)GCC_ACC</t>
  </si>
  <si>
    <t>(C)GCG_ACG</t>
  </si>
  <si>
    <t>(C)GCT_ACT</t>
  </si>
  <si>
    <t>(C)GGA_AGA</t>
  </si>
  <si>
    <t>(C)GGC_AGC</t>
  </si>
  <si>
    <t>(C)GGG_AGG</t>
  </si>
  <si>
    <t>(C)GGT_AGT</t>
  </si>
  <si>
    <t>(C)GTA_ATA</t>
  </si>
  <si>
    <t>(C)GTC_ATC</t>
  </si>
  <si>
    <t>(C)GTG_ATG</t>
  </si>
  <si>
    <t>(C)GTT_ATT</t>
  </si>
  <si>
    <t>0,11569±0,05015</t>
  </si>
  <si>
    <t>0,54039±1,50149</t>
  </si>
  <si>
    <t>fN* mean ± SD</t>
  </si>
  <si>
    <t>0,12391±0,065816</t>
  </si>
  <si>
    <t>0,23931±0,31303</t>
  </si>
  <si>
    <t>Color code:</t>
  </si>
  <si>
    <t>CSS</t>
  </si>
  <si>
    <t>CAS</t>
  </si>
  <si>
    <t>1stG</t>
  </si>
  <si>
    <t>3rdC</t>
  </si>
  <si>
    <t>RESTS</t>
  </si>
  <si>
    <t>RESTA</t>
  </si>
  <si>
    <t>Supplementary file 2.</t>
  </si>
</sst>
</file>

<file path=xl/styles.xml><?xml version="1.0" encoding="utf-8"?>
<styleSheet xmlns="http://schemas.openxmlformats.org/spreadsheetml/2006/main">
  <numFmts count="1">
    <numFmt numFmtId="164" formatCode="0.00000"/>
  </numFmts>
  <fonts count="13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rgb="FF000000"/>
      <name val="+mn-lt"/>
      <charset val="1"/>
    </font>
    <font>
      <sz val="12"/>
      <color rgb="FF000000"/>
      <name val="+mn-lt"/>
      <charset val="1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63">
    <xf numFmtId="0" fontId="0" fillId="0" borderId="0" xfId="0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164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3" borderId="0" xfId="0" applyNumberFormat="1" applyFont="1" applyFill="1"/>
    <xf numFmtId="164" fontId="2" fillId="4" borderId="0" xfId="0" applyNumberFormat="1" applyFont="1" applyFill="1" applyAlignment="1">
      <alignment horizontal="center"/>
    </xf>
    <xf numFmtId="164" fontId="2" fillId="4" borderId="0" xfId="0" applyNumberFormat="1" applyFont="1" applyFill="1"/>
    <xf numFmtId="164" fontId="2" fillId="4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center" vertical="top"/>
    </xf>
    <xf numFmtId="0" fontId="2" fillId="3" borderId="0" xfId="0" applyFont="1" applyFill="1" applyAlignment="1">
      <alignment horizontal="center" vertical="top"/>
    </xf>
    <xf numFmtId="0" fontId="2" fillId="4" borderId="0" xfId="0" applyFont="1" applyFill="1" applyAlignment="1">
      <alignment horizontal="center" vertical="top"/>
    </xf>
    <xf numFmtId="0" fontId="2" fillId="2" borderId="0" xfId="0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0" fontId="2" fillId="4" borderId="0" xfId="0" applyFont="1" applyFill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64" fontId="2" fillId="5" borderId="0" xfId="0" applyNumberFormat="1" applyFont="1" applyFill="1" applyAlignment="1">
      <alignment horizontal="center" vertical="center"/>
    </xf>
    <xf numFmtId="0" fontId="2" fillId="5" borderId="0" xfId="0" applyFont="1" applyFill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164" fontId="2" fillId="6" borderId="0" xfId="0" applyNumberFormat="1" applyFont="1" applyFill="1" applyAlignment="1">
      <alignment horizontal="center"/>
    </xf>
    <xf numFmtId="0" fontId="2" fillId="6" borderId="0" xfId="0" applyFont="1" applyFill="1" applyAlignment="1">
      <alignment horizontal="center"/>
    </xf>
    <xf numFmtId="164" fontId="2" fillId="7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6" borderId="0" xfId="0" applyFont="1" applyFill="1" applyAlignment="1">
      <alignment horizontal="center" vertical="center"/>
    </xf>
    <xf numFmtId="164" fontId="2" fillId="6" borderId="0" xfId="0" applyNumberFormat="1" applyFont="1" applyFill="1"/>
    <xf numFmtId="0" fontId="2" fillId="6" borderId="0" xfId="0" applyFont="1" applyFill="1"/>
    <xf numFmtId="0" fontId="2" fillId="7" borderId="0" xfId="0" applyFont="1" applyFill="1" applyAlignment="1">
      <alignment horizontal="center" vertical="center"/>
    </xf>
    <xf numFmtId="164" fontId="2" fillId="7" borderId="0" xfId="0" applyNumberFormat="1" applyFont="1" applyFill="1" applyAlignment="1">
      <alignment horizontal="center" vertical="center"/>
    </xf>
    <xf numFmtId="0" fontId="2" fillId="7" borderId="0" xfId="0" applyFont="1" applyFill="1"/>
    <xf numFmtId="0" fontId="4" fillId="7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top"/>
    </xf>
    <xf numFmtId="0" fontId="5" fillId="0" borderId="0" xfId="1" applyFont="1" applyAlignment="1">
      <alignment horizontal="center" vertical="center"/>
    </xf>
    <xf numFmtId="164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0" applyFont="1"/>
    <xf numFmtId="0" fontId="0" fillId="4" borderId="0" xfId="0" applyFill="1"/>
    <xf numFmtId="164" fontId="2" fillId="5" borderId="0" xfId="0" applyNumberFormat="1" applyFont="1" applyFill="1" applyAlignment="1">
      <alignment horizontal="center" vertical="top"/>
    </xf>
    <xf numFmtId="164" fontId="2" fillId="7" borderId="0" xfId="0" applyNumberFormat="1" applyFont="1" applyFill="1" applyAlignment="1">
      <alignment horizontal="center" vertical="top"/>
    </xf>
    <xf numFmtId="0" fontId="6" fillId="0" borderId="0" xfId="1" applyFont="1" applyAlignment="1">
      <alignment horizontal="center" vertical="center"/>
    </xf>
    <xf numFmtId="0" fontId="3" fillId="0" borderId="0" xfId="1" applyAlignment="1">
      <alignment horizontal="center" vertical="center"/>
    </xf>
    <xf numFmtId="0" fontId="3" fillId="2" borderId="0" xfId="1" applyFill="1" applyAlignment="1">
      <alignment horizontal="center" vertical="center"/>
    </xf>
    <xf numFmtId="0" fontId="3" fillId="5" borderId="0" xfId="1" applyFill="1" applyAlignment="1">
      <alignment horizontal="center" vertical="center"/>
    </xf>
    <xf numFmtId="0" fontId="3" fillId="3" borderId="0" xfId="1" applyFill="1" applyAlignment="1">
      <alignment horizontal="center" vertical="center"/>
    </xf>
    <xf numFmtId="0" fontId="3" fillId="6" borderId="0" xfId="1" applyFill="1" applyAlignment="1">
      <alignment horizontal="center" vertical="center"/>
    </xf>
    <xf numFmtId="0" fontId="1" fillId="4" borderId="0" xfId="1" applyFont="1" applyFill="1" applyAlignment="1">
      <alignment horizontal="center" vertical="center"/>
    </xf>
    <xf numFmtId="0" fontId="1" fillId="7" borderId="0" xfId="1" applyFont="1" applyFill="1" applyAlignment="1">
      <alignment horizontal="center" vertical="center"/>
    </xf>
    <xf numFmtId="0" fontId="11" fillId="0" borderId="0" xfId="0" applyFont="1"/>
  </cellXfs>
  <cellStyles count="2">
    <cellStyle name="Normál" xfId="0" builtinId="0"/>
    <cellStyle name="Normá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13"/>
  <sheetViews>
    <sheetView tabSelected="1" workbookViewId="0">
      <selection activeCell="B5" sqref="B5"/>
    </sheetView>
  </sheetViews>
  <sheetFormatPr defaultColWidth="9.109375" defaultRowHeight="14.4"/>
  <cols>
    <col min="1" max="1" width="14.109375" style="3" customWidth="1"/>
    <col min="2" max="2" width="17" style="3" customWidth="1"/>
    <col min="3" max="3" width="13.44140625" style="1" bestFit="1" customWidth="1"/>
    <col min="4" max="5" width="7.44140625" style="2" bestFit="1" customWidth="1"/>
    <col min="6" max="6" width="15.33203125" style="3" bestFit="1" customWidth="1"/>
    <col min="7" max="7" width="16.33203125" style="3" bestFit="1" customWidth="1"/>
    <col min="8" max="8" width="14.33203125" style="1" bestFit="1" customWidth="1"/>
    <col min="9" max="9" width="7.44140625" style="1" bestFit="1" customWidth="1"/>
    <col min="10" max="10" width="8.44140625" style="1" bestFit="1" customWidth="1"/>
    <col min="11" max="11" width="16.33203125" style="1" bestFit="1" customWidth="1"/>
    <col min="12" max="12" width="15.33203125" style="1" bestFit="1" customWidth="1"/>
    <col min="13" max="13" width="13.6640625" style="17" bestFit="1" customWidth="1"/>
    <col min="14" max="14" width="8.109375" style="18" bestFit="1" customWidth="1"/>
    <col min="15" max="15" width="7.44140625" style="18" bestFit="1" customWidth="1"/>
    <col min="16" max="17" width="15.33203125" style="3" bestFit="1" customWidth="1"/>
    <col min="18" max="16384" width="9.109375" style="3"/>
  </cols>
  <sheetData>
    <row r="1" spans="1:17">
      <c r="A1" s="62" t="s">
        <v>302</v>
      </c>
      <c r="B1" s="1"/>
      <c r="C1" s="3"/>
    </row>
    <row r="2" spans="1:17" s="50" customFormat="1">
      <c r="A2" s="1"/>
      <c r="C2" s="44" t="s">
        <v>72</v>
      </c>
      <c r="D2" s="45" t="s">
        <v>0</v>
      </c>
      <c r="E2" s="45" t="s">
        <v>1</v>
      </c>
      <c r="F2" s="49" t="s">
        <v>248</v>
      </c>
      <c r="G2" s="49" t="s">
        <v>292</v>
      </c>
      <c r="H2" s="46" t="s">
        <v>189</v>
      </c>
      <c r="I2" s="45" t="s">
        <v>0</v>
      </c>
      <c r="J2" s="45" t="s">
        <v>1</v>
      </c>
      <c r="K2" s="49" t="s">
        <v>248</v>
      </c>
      <c r="L2" s="49" t="s">
        <v>292</v>
      </c>
      <c r="M2" s="47" t="s">
        <v>269</v>
      </c>
      <c r="N2" s="48" t="s">
        <v>0</v>
      </c>
      <c r="O2" s="48" t="s">
        <v>1</v>
      </c>
      <c r="P2" s="49" t="s">
        <v>248</v>
      </c>
      <c r="Q2" s="49" t="s">
        <v>292</v>
      </c>
    </row>
    <row r="3" spans="1:17" ht="15.6">
      <c r="A3" s="54" t="s">
        <v>295</v>
      </c>
      <c r="B3" s="54"/>
      <c r="C3" s="6" t="s">
        <v>2</v>
      </c>
      <c r="D3" s="4">
        <v>0.414225941422594</v>
      </c>
      <c r="E3" s="4">
        <v>0.66108786610878656</v>
      </c>
      <c r="F3" s="5" t="s">
        <v>3</v>
      </c>
      <c r="G3" s="6" t="s">
        <v>4</v>
      </c>
      <c r="H3" s="12" t="s">
        <v>141</v>
      </c>
      <c r="I3" s="4">
        <v>0.51310043668122274</v>
      </c>
      <c r="J3" s="4">
        <v>1.0720524017467248</v>
      </c>
      <c r="K3" s="6" t="s">
        <v>190</v>
      </c>
      <c r="L3" s="6" t="s">
        <v>191</v>
      </c>
      <c r="M3" s="15" t="s">
        <v>141</v>
      </c>
      <c r="N3" s="16">
        <v>0.57295373665480431</v>
      </c>
      <c r="O3" s="16">
        <v>1.6370106761565837</v>
      </c>
      <c r="P3" s="5" t="s">
        <v>249</v>
      </c>
      <c r="Q3" s="5" t="s">
        <v>250</v>
      </c>
    </row>
    <row r="4" spans="1:17" ht="15.6">
      <c r="A4" s="55"/>
      <c r="B4" s="55"/>
      <c r="C4" s="6" t="s">
        <v>5</v>
      </c>
      <c r="D4" s="4">
        <v>0.36902050113895218</v>
      </c>
      <c r="E4" s="4">
        <v>0.53986332574031892</v>
      </c>
      <c r="G4" s="1"/>
      <c r="H4" s="12" t="s">
        <v>142</v>
      </c>
      <c r="I4" s="4">
        <v>0.41176470588235292</v>
      </c>
      <c r="J4" s="4">
        <v>0.88515406162464982</v>
      </c>
      <c r="M4" s="15" t="s">
        <v>142</v>
      </c>
      <c r="N4" s="16">
        <v>0.41107871720116618</v>
      </c>
      <c r="O4" s="16">
        <v>0.685131195335277</v>
      </c>
    </row>
    <row r="5" spans="1:17" ht="15.6">
      <c r="A5" s="56" t="s">
        <v>296</v>
      </c>
      <c r="B5" s="55"/>
      <c r="C5" s="6" t="s">
        <v>6</v>
      </c>
      <c r="D5" s="4">
        <v>0.4935064935064935</v>
      </c>
      <c r="E5" s="4">
        <v>0.96103896103896103</v>
      </c>
      <c r="G5" s="1"/>
      <c r="H5" s="12" t="s">
        <v>143</v>
      </c>
      <c r="I5" s="4">
        <v>0.89873417721518989</v>
      </c>
      <c r="J5" s="4">
        <v>10.919303797468354</v>
      </c>
      <c r="M5" s="15" t="s">
        <v>143</v>
      </c>
      <c r="N5" s="16">
        <v>0.53795379537953791</v>
      </c>
      <c r="O5" s="16">
        <v>1.0858085808580857</v>
      </c>
    </row>
    <row r="6" spans="1:17" ht="15.6">
      <c r="A6" s="58" t="s">
        <v>298</v>
      </c>
      <c r="B6" s="55"/>
      <c r="C6" s="6" t="s">
        <v>7</v>
      </c>
      <c r="D6" s="4">
        <v>0.42119565217391303</v>
      </c>
      <c r="E6" s="4">
        <v>0.71195652173913049</v>
      </c>
      <c r="G6" s="1"/>
      <c r="H6" s="12" t="s">
        <v>144</v>
      </c>
      <c r="I6" s="4">
        <v>0.5611510791366906</v>
      </c>
      <c r="J6" s="4">
        <v>1.7035971223021582</v>
      </c>
      <c r="M6" s="15" t="s">
        <v>144</v>
      </c>
      <c r="N6" s="16">
        <v>0.53877551020408165</v>
      </c>
      <c r="O6" s="16">
        <v>1.5142857142857142</v>
      </c>
    </row>
    <row r="7" spans="1:17" ht="15.6">
      <c r="A7" s="60" t="s">
        <v>300</v>
      </c>
      <c r="B7" s="55"/>
      <c r="C7" s="6" t="s">
        <v>8</v>
      </c>
      <c r="D7" s="4">
        <v>0.4280442804428044</v>
      </c>
      <c r="E7" s="4">
        <v>0.68142681426814267</v>
      </c>
      <c r="G7" s="1"/>
      <c r="H7" s="12" t="s">
        <v>145</v>
      </c>
      <c r="I7" s="4">
        <v>0.57931034482758625</v>
      </c>
      <c r="J7" s="4">
        <v>2.4793103448275864</v>
      </c>
      <c r="M7" s="15" t="s">
        <v>145</v>
      </c>
      <c r="N7" s="16">
        <v>0.51119402985074625</v>
      </c>
      <c r="O7" s="16">
        <v>1.2332089552238805</v>
      </c>
    </row>
    <row r="8" spans="1:17" ht="15.6">
      <c r="B8" s="55"/>
      <c r="C8" s="6" t="s">
        <v>9</v>
      </c>
      <c r="D8" s="4">
        <v>0.49867374005305037</v>
      </c>
      <c r="E8" s="4">
        <v>0.97082228116710878</v>
      </c>
      <c r="G8" s="1"/>
      <c r="H8" s="12" t="s">
        <v>146</v>
      </c>
      <c r="I8" s="4">
        <v>0.67276887871853552</v>
      </c>
      <c r="J8" s="4">
        <v>3.5217391304347827</v>
      </c>
      <c r="M8" s="15" t="s">
        <v>146</v>
      </c>
      <c r="N8" s="16">
        <v>0.55276381909547734</v>
      </c>
      <c r="O8" s="16">
        <v>4.78391959798995</v>
      </c>
    </row>
    <row r="9" spans="1:17" ht="15.6">
      <c r="B9" s="55"/>
      <c r="C9" s="6" t="s">
        <v>10</v>
      </c>
      <c r="D9" s="4">
        <v>0.39764705882352941</v>
      </c>
      <c r="E9" s="4">
        <v>0.66588235294117648</v>
      </c>
      <c r="G9" s="1"/>
      <c r="H9" s="12" t="s">
        <v>147</v>
      </c>
      <c r="I9" s="4">
        <v>0.44970414201183434</v>
      </c>
      <c r="J9" s="4">
        <v>0.86982248520710059</v>
      </c>
      <c r="M9" s="15" t="s">
        <v>147</v>
      </c>
      <c r="N9" s="16">
        <v>0.4370860927152318</v>
      </c>
      <c r="O9" s="16">
        <v>0.87086092715231789</v>
      </c>
    </row>
    <row r="10" spans="1:17">
      <c r="C10" s="6" t="s">
        <v>11</v>
      </c>
      <c r="D10" s="4">
        <v>0.50830564784053156</v>
      </c>
      <c r="E10" s="4">
        <v>1.0166112956810631</v>
      </c>
      <c r="G10" s="1"/>
      <c r="H10" s="12" t="s">
        <v>148</v>
      </c>
      <c r="I10" s="4">
        <v>0.55789473684210522</v>
      </c>
      <c r="J10" s="4">
        <v>1.418421052631579</v>
      </c>
      <c r="M10" s="15" t="s">
        <v>148</v>
      </c>
      <c r="N10" s="16">
        <v>0.57281553398058249</v>
      </c>
      <c r="O10" s="16">
        <v>1.2427184466019416</v>
      </c>
    </row>
    <row r="11" spans="1:17">
      <c r="C11" s="27" t="s">
        <v>12</v>
      </c>
      <c r="D11" s="7">
        <v>0.41419346080388209</v>
      </c>
      <c r="E11" s="7">
        <v>0.59384363657424055</v>
      </c>
      <c r="F11" s="8" t="s">
        <v>13</v>
      </c>
      <c r="G11" s="8" t="s">
        <v>14</v>
      </c>
      <c r="H11" s="13" t="s">
        <v>12</v>
      </c>
      <c r="I11" s="7">
        <v>0.38825830201702588</v>
      </c>
      <c r="J11" s="7">
        <v>0.59437073395199025</v>
      </c>
      <c r="K11" s="27" t="s">
        <v>192</v>
      </c>
      <c r="L11" s="27" t="s">
        <v>193</v>
      </c>
      <c r="M11" s="42" t="s">
        <v>251</v>
      </c>
      <c r="N11" s="43">
        <v>0.59343685119091061</v>
      </c>
      <c r="O11" s="43">
        <v>0.90474798624188002</v>
      </c>
      <c r="P11" s="26" t="s">
        <v>252</v>
      </c>
      <c r="Q11" s="26" t="s">
        <v>253</v>
      </c>
    </row>
    <row r="12" spans="1:17">
      <c r="C12" s="27" t="s">
        <v>15</v>
      </c>
      <c r="D12" s="7">
        <v>0.36600196150073688</v>
      </c>
      <c r="E12" s="7">
        <v>0.5711848793117561</v>
      </c>
      <c r="H12" s="13" t="s">
        <v>15</v>
      </c>
      <c r="I12" s="7">
        <v>0.20420665713702266</v>
      </c>
      <c r="J12" s="7">
        <v>0.28929276427744877</v>
      </c>
      <c r="M12" s="42" t="s">
        <v>254</v>
      </c>
      <c r="N12" s="43">
        <v>0.45532568577183696</v>
      </c>
      <c r="O12" s="43">
        <v>0.69964678545428616</v>
      </c>
    </row>
    <row r="13" spans="1:17">
      <c r="C13" s="27" t="s">
        <v>16</v>
      </c>
      <c r="D13" s="7">
        <v>0.36580573063501992</v>
      </c>
      <c r="E13" s="7">
        <v>0.53971337306806222</v>
      </c>
      <c r="H13" s="13" t="s">
        <v>16</v>
      </c>
      <c r="I13" s="7">
        <v>0.31318070058990155</v>
      </c>
      <c r="J13" s="7">
        <v>0.51417726962521149</v>
      </c>
      <c r="M13" s="42" t="s">
        <v>255</v>
      </c>
      <c r="N13" s="43">
        <v>0.66013218057124279</v>
      </c>
      <c r="O13" s="43">
        <v>0.94149999524095285</v>
      </c>
      <c r="Q13" s="19"/>
    </row>
    <row r="14" spans="1:17">
      <c r="C14" s="27" t="s">
        <v>17</v>
      </c>
      <c r="D14" s="7">
        <v>0.5183667448055882</v>
      </c>
      <c r="E14" s="7">
        <v>1.0931892736989137</v>
      </c>
      <c r="H14" s="13" t="s">
        <v>17</v>
      </c>
      <c r="I14" s="7">
        <v>0.52966101694915257</v>
      </c>
      <c r="J14" s="7">
        <v>0.89170778802832018</v>
      </c>
      <c r="M14" s="42" t="s">
        <v>256</v>
      </c>
      <c r="N14" s="43">
        <v>0.61297659264623738</v>
      </c>
      <c r="O14" s="43">
        <v>1.09073776044404</v>
      </c>
    </row>
    <row r="15" spans="1:17">
      <c r="C15" s="27" t="s">
        <v>18</v>
      </c>
      <c r="D15" s="7">
        <v>0.38480212965825789</v>
      </c>
      <c r="E15" s="7">
        <v>0.55757043277012874</v>
      </c>
      <c r="H15" s="13" t="s">
        <v>18</v>
      </c>
      <c r="I15" s="7">
        <v>0.32800492676787962</v>
      </c>
      <c r="J15" s="7">
        <v>0.47527244490856024</v>
      </c>
      <c r="M15" s="42" t="s">
        <v>257</v>
      </c>
      <c r="N15" s="43">
        <v>0.31844852780208699</v>
      </c>
      <c r="O15" s="43">
        <v>0.52613235028170902</v>
      </c>
    </row>
    <row r="16" spans="1:17">
      <c r="C16" s="27" t="s">
        <v>19</v>
      </c>
      <c r="D16" s="7">
        <v>0.33078074003260544</v>
      </c>
      <c r="E16" s="7">
        <v>0.49617111004890813</v>
      </c>
      <c r="H16" s="13" t="s">
        <v>19</v>
      </c>
      <c r="I16" s="7">
        <v>0.25644667487296025</v>
      </c>
      <c r="J16" s="7">
        <v>0.33535334406464035</v>
      </c>
      <c r="M16" s="42" t="s">
        <v>258</v>
      </c>
      <c r="N16" s="43">
        <v>0.4277706745294555</v>
      </c>
      <c r="O16" s="43">
        <v>0.60980074879730894</v>
      </c>
    </row>
    <row r="17" spans="3:17">
      <c r="C17" s="27" t="s">
        <v>20</v>
      </c>
      <c r="D17" s="7">
        <v>0.35690013406552423</v>
      </c>
      <c r="E17" s="7">
        <v>0.55261956242403754</v>
      </c>
      <c r="H17" s="13" t="s">
        <v>20</v>
      </c>
      <c r="I17" s="7">
        <v>0.29264723814169008</v>
      </c>
      <c r="J17" s="7">
        <v>0.47555176198024635</v>
      </c>
      <c r="M17" s="42" t="s">
        <v>259</v>
      </c>
      <c r="N17" s="43">
        <v>0.54045102232510278</v>
      </c>
      <c r="O17" s="43">
        <v>1.4476366669422396</v>
      </c>
    </row>
    <row r="18" spans="3:17">
      <c r="C18" s="27" t="s">
        <v>21</v>
      </c>
      <c r="D18" s="7">
        <v>0.19814236488564757</v>
      </c>
      <c r="E18" s="7">
        <v>0.29721354732847138</v>
      </c>
      <c r="H18" s="13" t="s">
        <v>21</v>
      </c>
      <c r="I18" s="7">
        <v>0.13779798814937302</v>
      </c>
      <c r="J18" s="7">
        <v>0.17913738459418493</v>
      </c>
      <c r="M18" s="42" t="s">
        <v>260</v>
      </c>
      <c r="N18" s="43">
        <v>0.26588062621402081</v>
      </c>
      <c r="O18" s="43">
        <v>0.32368076234750359</v>
      </c>
    </row>
    <row r="19" spans="3:17">
      <c r="C19" s="27" t="s">
        <v>22</v>
      </c>
      <c r="D19" s="7">
        <v>0.41381309694981178</v>
      </c>
      <c r="E19" s="7">
        <v>0.8121565454155184</v>
      </c>
      <c r="H19" s="13" t="s">
        <v>22</v>
      </c>
      <c r="I19" s="7">
        <v>0.3758033324043813</v>
      </c>
      <c r="J19" s="7">
        <v>0.64604393098730717</v>
      </c>
      <c r="M19" s="42" t="s">
        <v>261</v>
      </c>
      <c r="N19" s="43">
        <v>0.60576510332098754</v>
      </c>
      <c r="O19" s="43">
        <v>1.0312429735107289</v>
      </c>
    </row>
    <row r="20" spans="3:17">
      <c r="C20" s="27" t="s">
        <v>23</v>
      </c>
      <c r="D20" s="7">
        <v>0.30434120829149891</v>
      </c>
      <c r="E20" s="7">
        <v>0.36841304161602501</v>
      </c>
      <c r="H20" s="13" t="s">
        <v>23</v>
      </c>
      <c r="I20" s="7">
        <v>0.25439628581422713</v>
      </c>
      <c r="J20" s="7">
        <v>0.35774477692625689</v>
      </c>
      <c r="M20" s="42" t="s">
        <v>262</v>
      </c>
      <c r="N20" s="43">
        <v>0.38550267423336071</v>
      </c>
      <c r="O20" s="43">
        <v>0.4762091858176809</v>
      </c>
    </row>
    <row r="21" spans="3:17">
      <c r="C21" s="27" t="s">
        <v>24</v>
      </c>
      <c r="D21" s="7">
        <v>0.31156328956436596</v>
      </c>
      <c r="E21" s="7">
        <v>0.51075949108912455</v>
      </c>
      <c r="H21" s="13" t="s">
        <v>24</v>
      </c>
      <c r="I21" s="7">
        <v>0.2952208946929703</v>
      </c>
      <c r="J21" s="7">
        <v>0.52966101694915257</v>
      </c>
      <c r="M21" s="42" t="s">
        <v>263</v>
      </c>
      <c r="N21" s="43">
        <v>0.57372655959995567</v>
      </c>
      <c r="O21" s="43">
        <v>0.90913593290454509</v>
      </c>
    </row>
    <row r="22" spans="3:17">
      <c r="C22" s="27" t="s">
        <v>25</v>
      </c>
      <c r="D22" s="7">
        <v>0.28023759649469615</v>
      </c>
      <c r="E22" s="7">
        <v>0.50885247784563248</v>
      </c>
      <c r="H22" s="13" t="s">
        <v>25</v>
      </c>
      <c r="I22" s="7">
        <v>0.23515366387497064</v>
      </c>
      <c r="J22" s="7">
        <v>0.3889079825624514</v>
      </c>
      <c r="M22" s="42" t="s">
        <v>264</v>
      </c>
      <c r="N22" s="43">
        <v>0.29627622227862155</v>
      </c>
      <c r="O22" s="43">
        <v>0.44441433341793229</v>
      </c>
    </row>
    <row r="23" spans="3:17">
      <c r="C23" s="27" t="s">
        <v>26</v>
      </c>
      <c r="D23" s="7">
        <v>0.53494317911417777</v>
      </c>
      <c r="E23" s="7">
        <v>0.86304166230420676</v>
      </c>
      <c r="H23" s="13" t="s">
        <v>26</v>
      </c>
      <c r="I23" s="7">
        <v>0.40605778051825009</v>
      </c>
      <c r="J23" s="7">
        <v>0.63164543636172232</v>
      </c>
      <c r="M23" s="42" t="s">
        <v>265</v>
      </c>
      <c r="N23" s="43">
        <v>0.66552033324185167</v>
      </c>
      <c r="O23" s="43">
        <v>0.99828049986277745</v>
      </c>
    </row>
    <row r="24" spans="3:17">
      <c r="C24" s="27" t="s">
        <v>27</v>
      </c>
      <c r="D24" s="7">
        <v>0.33154401638281861</v>
      </c>
      <c r="E24" s="7">
        <v>0.54832279632543079</v>
      </c>
      <c r="H24" s="13" t="s">
        <v>27</v>
      </c>
      <c r="I24" s="7">
        <v>0.28089589891987576</v>
      </c>
      <c r="J24" s="7">
        <v>0.3974941965847299</v>
      </c>
      <c r="M24" s="42" t="s">
        <v>266</v>
      </c>
      <c r="N24" s="43">
        <v>0.53986287815755474</v>
      </c>
      <c r="O24" s="43">
        <v>0.73937742008534668</v>
      </c>
    </row>
    <row r="25" spans="3:17">
      <c r="C25" s="27" t="s">
        <v>28</v>
      </c>
      <c r="D25" s="7">
        <v>0.38391261941864102</v>
      </c>
      <c r="E25" s="7">
        <v>0.53930582251666237</v>
      </c>
      <c r="H25" s="13" t="s">
        <v>28</v>
      </c>
      <c r="I25" s="7">
        <v>0.38042510481925762</v>
      </c>
      <c r="J25" s="7">
        <v>0.59896718631117163</v>
      </c>
      <c r="M25" s="42" t="s">
        <v>267</v>
      </c>
      <c r="N25" s="43">
        <v>0.48236242640428323</v>
      </c>
      <c r="O25" s="43">
        <v>0.75570113470004374</v>
      </c>
    </row>
    <row r="26" spans="3:17">
      <c r="C26" s="27" t="s">
        <v>29</v>
      </c>
      <c r="D26" s="7">
        <v>0.45731668503329165</v>
      </c>
      <c r="E26" s="7">
        <v>0.96194199265623415</v>
      </c>
      <c r="H26" s="13" t="s">
        <v>29</v>
      </c>
      <c r="I26" s="7">
        <v>0.31751311631563828</v>
      </c>
      <c r="J26" s="7">
        <v>0.59722705211751015</v>
      </c>
      <c r="M26" s="42" t="s">
        <v>268</v>
      </c>
      <c r="N26" s="43">
        <v>0.66041809441604493</v>
      </c>
      <c r="O26" s="43">
        <v>1.4887390941921013</v>
      </c>
    </row>
    <row r="27" spans="3:17">
      <c r="C27" s="28" t="s">
        <v>30</v>
      </c>
      <c r="D27" s="9">
        <v>3.6724960931652693E-2</v>
      </c>
      <c r="E27" s="9">
        <v>4.206677343080218E-2</v>
      </c>
      <c r="F27" s="10" t="s">
        <v>31</v>
      </c>
      <c r="G27" s="11" t="s">
        <v>32</v>
      </c>
      <c r="H27" s="14" t="s">
        <v>149</v>
      </c>
      <c r="I27" s="9">
        <v>3.4668543048058303E-2</v>
      </c>
      <c r="J27" s="9">
        <v>3.7835647079344559E-2</v>
      </c>
      <c r="K27" s="28" t="s">
        <v>194</v>
      </c>
      <c r="L27" s="28" t="s">
        <v>195</v>
      </c>
      <c r="M27" s="20" t="s">
        <v>149</v>
      </c>
      <c r="N27" s="21">
        <v>7.5975359342915813E-2</v>
      </c>
      <c r="O27" s="21">
        <v>0.10677618069815195</v>
      </c>
      <c r="P27" s="51" t="s">
        <v>293</v>
      </c>
      <c r="Q27" s="51" t="s">
        <v>294</v>
      </c>
    </row>
    <row r="28" spans="3:17">
      <c r="C28" s="28" t="s">
        <v>33</v>
      </c>
      <c r="D28" s="9">
        <v>4.2142857142857142E-2</v>
      </c>
      <c r="E28" s="9">
        <v>4.9285714285714287E-2</v>
      </c>
      <c r="G28" s="1"/>
      <c r="H28" s="14" t="s">
        <v>150</v>
      </c>
      <c r="I28" s="9">
        <v>7.1020925808497143E-2</v>
      </c>
      <c r="J28" s="9">
        <v>8.9410272669625868E-2</v>
      </c>
      <c r="M28" s="20" t="s">
        <v>150</v>
      </c>
      <c r="N28" s="21">
        <v>0.13163972286374134</v>
      </c>
      <c r="O28" s="21">
        <v>0.26558891454965355</v>
      </c>
    </row>
    <row r="29" spans="3:17">
      <c r="C29" s="28" t="s">
        <v>34</v>
      </c>
      <c r="D29" s="9">
        <v>6.3813334066246785E-2</v>
      </c>
      <c r="E29" s="9">
        <v>8.236372187620225E-2</v>
      </c>
      <c r="G29" s="1"/>
      <c r="H29" s="14" t="s">
        <v>151</v>
      </c>
      <c r="I29" s="9">
        <v>8.2053526250290609E-2</v>
      </c>
      <c r="J29" s="9">
        <v>0.10624508616476487</v>
      </c>
      <c r="M29" s="20" t="s">
        <v>151</v>
      </c>
      <c r="N29" s="21">
        <v>4.5454545454545456E-2</v>
      </c>
      <c r="O29" s="21">
        <v>7.045454545454545E-2</v>
      </c>
    </row>
    <row r="30" spans="3:17">
      <c r="C30" s="28" t="s">
        <v>35</v>
      </c>
      <c r="D30" s="9">
        <v>8.7557830462989775E-2</v>
      </c>
      <c r="E30" s="9">
        <v>0.11204434237213098</v>
      </c>
      <c r="G30" s="1"/>
      <c r="H30" s="14" t="s">
        <v>152</v>
      </c>
      <c r="I30" s="9">
        <v>0.11847389558232932</v>
      </c>
      <c r="J30" s="9">
        <v>0.15060240963855423</v>
      </c>
      <c r="M30" s="20" t="s">
        <v>152</v>
      </c>
      <c r="N30" s="21">
        <v>8.1060606060606055E-2</v>
      </c>
      <c r="O30" s="21">
        <v>0.17954545454545454</v>
      </c>
    </row>
    <row r="31" spans="3:17">
      <c r="C31" s="28" t="s">
        <v>36</v>
      </c>
      <c r="D31" s="9">
        <v>4.0128410914927769E-2</v>
      </c>
      <c r="E31" s="9">
        <v>4.5746388443017656E-2</v>
      </c>
      <c r="G31" s="1"/>
      <c r="H31" s="14" t="s">
        <v>153</v>
      </c>
      <c r="I31" s="9">
        <v>7.3301950235373239E-2</v>
      </c>
      <c r="J31" s="9">
        <v>9.6839273705447204E-2</v>
      </c>
      <c r="M31" s="20" t="s">
        <v>153</v>
      </c>
      <c r="N31" s="21">
        <v>0.14563106796116504</v>
      </c>
      <c r="O31" s="21">
        <v>0.22653721682847897</v>
      </c>
    </row>
    <row r="32" spans="3:17">
      <c r="C32" s="28" t="s">
        <v>37</v>
      </c>
      <c r="D32" s="9">
        <v>5.5366015218095518E-2</v>
      </c>
      <c r="E32" s="9">
        <v>6.2587669376977545E-2</v>
      </c>
      <c r="G32" s="1"/>
      <c r="H32" s="14" t="s">
        <v>154</v>
      </c>
      <c r="I32" s="9">
        <v>4.1320942893830849E-2</v>
      </c>
      <c r="J32" s="9">
        <v>4.8778474434451109E-2</v>
      </c>
      <c r="M32" s="20" t="s">
        <v>154</v>
      </c>
      <c r="N32" s="21">
        <v>7.2056239015817217E-2</v>
      </c>
      <c r="O32" s="21">
        <v>0.10193321616871705</v>
      </c>
    </row>
    <row r="33" spans="3:15">
      <c r="C33" s="28" t="s">
        <v>38</v>
      </c>
      <c r="D33" s="9">
        <v>0.1510817290416627</v>
      </c>
      <c r="E33" s="9">
        <v>0.18541848564204058</v>
      </c>
      <c r="G33" s="1"/>
      <c r="H33" s="14" t="s">
        <v>155</v>
      </c>
      <c r="I33" s="9">
        <v>0.13470021120993117</v>
      </c>
      <c r="J33" s="9">
        <v>0.17132380378311662</v>
      </c>
      <c r="M33" s="20" t="s">
        <v>155</v>
      </c>
      <c r="N33" s="21">
        <v>0.16722408026755853</v>
      </c>
      <c r="O33" s="21">
        <v>0.20847268673355629</v>
      </c>
    </row>
    <row r="34" spans="3:15">
      <c r="C34" s="28" t="s">
        <v>39</v>
      </c>
      <c r="D34" s="9">
        <v>6.4676616915422883E-2</v>
      </c>
      <c r="E34" s="9">
        <v>7.8772802653399671E-2</v>
      </c>
      <c r="G34" s="1"/>
      <c r="H34" s="14" t="s">
        <v>156</v>
      </c>
      <c r="I34" s="9">
        <v>0.38567626173586517</v>
      </c>
      <c r="J34" s="9">
        <v>0.97589003364079352</v>
      </c>
      <c r="M34" s="20" t="s">
        <v>156</v>
      </c>
      <c r="N34" s="21">
        <v>0.17762962479398858</v>
      </c>
      <c r="O34" s="21">
        <v>0.2040851008271358</v>
      </c>
    </row>
    <row r="35" spans="3:15">
      <c r="C35" s="28" t="s">
        <v>40</v>
      </c>
      <c r="D35" s="9">
        <v>5.5691737030636998E-2</v>
      </c>
      <c r="E35" s="9">
        <v>6.4098036959789759E-2</v>
      </c>
      <c r="G35" s="1"/>
      <c r="H35" s="14" t="s">
        <v>157</v>
      </c>
      <c r="I35" s="9">
        <v>4.8415469280384739E-2</v>
      </c>
      <c r="J35" s="9">
        <v>5.7316238765121631E-2</v>
      </c>
      <c r="M35" s="20" t="s">
        <v>157</v>
      </c>
      <c r="N35" s="21">
        <v>4.1992819100233697E-2</v>
      </c>
      <c r="O35" s="21">
        <v>4.592964589088061E-2</v>
      </c>
    </row>
    <row r="36" spans="3:15">
      <c r="C36" s="28" t="s">
        <v>41</v>
      </c>
      <c r="D36" s="9">
        <v>8.5113786782671633E-2</v>
      </c>
      <c r="E36" s="9">
        <v>0.10192638664097714</v>
      </c>
      <c r="G36" s="1"/>
      <c r="H36" s="14" t="s">
        <v>158</v>
      </c>
      <c r="I36" s="9">
        <v>0.14345324231225109</v>
      </c>
      <c r="J36" s="9">
        <v>0.30449251843970865</v>
      </c>
      <c r="M36" s="20" t="s">
        <v>158</v>
      </c>
      <c r="N36" s="21">
        <v>0.12860300849446571</v>
      </c>
      <c r="O36" s="21">
        <v>0.18240630796664015</v>
      </c>
    </row>
    <row r="37" spans="3:15">
      <c r="C37" s="28" t="s">
        <v>42</v>
      </c>
      <c r="D37" s="9">
        <v>8.0536912751677847E-2</v>
      </c>
      <c r="E37" s="9">
        <v>0.10067114093959731</v>
      </c>
      <c r="G37" s="1"/>
      <c r="H37" s="14" t="s">
        <v>159</v>
      </c>
      <c r="I37" s="9">
        <v>0.44920191596686149</v>
      </c>
      <c r="J37" s="9">
        <v>1.284919223567712</v>
      </c>
      <c r="M37" s="20" t="s">
        <v>159</v>
      </c>
      <c r="N37" s="21">
        <v>0.17735021732059789</v>
      </c>
      <c r="O37" s="21">
        <v>0.24176099276539215</v>
      </c>
    </row>
    <row r="38" spans="3:15">
      <c r="C38" s="28" t="s">
        <v>43</v>
      </c>
      <c r="D38" s="9">
        <v>0.11242603550295859</v>
      </c>
      <c r="E38" s="9">
        <v>0.1680473372781065</v>
      </c>
      <c r="G38" s="1"/>
      <c r="H38" s="14" t="s">
        <v>160</v>
      </c>
      <c r="I38" s="9">
        <v>0.19858923763149233</v>
      </c>
      <c r="J38" s="9">
        <v>0.43465070419248314</v>
      </c>
      <c r="M38" s="20" t="s">
        <v>160</v>
      </c>
      <c r="N38" s="21">
        <v>0.24994447918126322</v>
      </c>
      <c r="O38" s="21">
        <v>0.85488256647504524</v>
      </c>
    </row>
    <row r="39" spans="3:15">
      <c r="C39" s="28" t="s">
        <v>44</v>
      </c>
      <c r="D39" s="9">
        <v>9.4460227272727279E-2</v>
      </c>
      <c r="E39" s="9">
        <v>0.12144886363636363</v>
      </c>
      <c r="G39" s="1"/>
      <c r="H39" s="14" t="s">
        <v>161</v>
      </c>
      <c r="I39" s="9">
        <v>0.12736660929432014</v>
      </c>
      <c r="J39" s="9">
        <v>0.16437177280550774</v>
      </c>
      <c r="M39" s="20" t="s">
        <v>161</v>
      </c>
      <c r="N39" s="21">
        <v>8.3381424976003607E-2</v>
      </c>
      <c r="O39" s="21">
        <v>0.14047957468783218</v>
      </c>
    </row>
    <row r="40" spans="3:15">
      <c r="C40" s="28" t="s">
        <v>45</v>
      </c>
      <c r="D40" s="9">
        <v>0.11434659090909091</v>
      </c>
      <c r="E40" s="9">
        <v>0.1484375</v>
      </c>
      <c r="G40" s="1"/>
      <c r="H40" s="14" t="s">
        <v>162</v>
      </c>
      <c r="I40" s="9">
        <v>0.18364360636969804</v>
      </c>
      <c r="J40" s="9">
        <v>0.2380757236916568</v>
      </c>
      <c r="M40" s="20" t="s">
        <v>162</v>
      </c>
      <c r="N40" s="21">
        <v>0.11328997958696142</v>
      </c>
      <c r="O40" s="21">
        <v>0.15769965158505031</v>
      </c>
    </row>
    <row r="41" spans="3:15">
      <c r="C41" s="28" t="s">
        <v>46</v>
      </c>
      <c r="D41" s="9">
        <v>8.9258141871360969E-2</v>
      </c>
      <c r="E41" s="9">
        <v>0.11065058909672847</v>
      </c>
      <c r="G41" s="1"/>
      <c r="H41" s="14" t="s">
        <v>163</v>
      </c>
      <c r="I41" s="9">
        <v>9.4589481649640567E-2</v>
      </c>
      <c r="J41" s="9">
        <v>0.11612342019365164</v>
      </c>
      <c r="M41" s="20" t="s">
        <v>163</v>
      </c>
      <c r="N41" s="21">
        <v>3.2037824186930595E-2</v>
      </c>
      <c r="O41" s="21">
        <v>3.6614656213634959E-2</v>
      </c>
    </row>
    <row r="42" spans="3:15">
      <c r="C42" s="28" t="s">
        <v>47</v>
      </c>
      <c r="D42" s="9">
        <v>0.17556560136680915</v>
      </c>
      <c r="E42" s="9">
        <v>0.22351418997539149</v>
      </c>
      <c r="G42" s="1"/>
      <c r="H42" s="14" t="s">
        <v>164</v>
      </c>
      <c r="I42" s="9">
        <v>0.21787709497206703</v>
      </c>
      <c r="J42" s="9">
        <v>0.34823091247672255</v>
      </c>
      <c r="M42" s="20" t="s">
        <v>164</v>
      </c>
      <c r="N42" s="21">
        <v>7.9470447009139522E-2</v>
      </c>
      <c r="O42" s="21">
        <v>0.12523876727618322</v>
      </c>
    </row>
    <row r="43" spans="3:15">
      <c r="C43" s="28" t="s">
        <v>48</v>
      </c>
      <c r="D43" s="9">
        <v>0.17335258958487459</v>
      </c>
      <c r="E43" s="9">
        <v>0.22130117819345693</v>
      </c>
      <c r="G43" s="1"/>
      <c r="H43" s="14" t="s">
        <v>165</v>
      </c>
      <c r="I43" s="9">
        <v>0.22828299481924427</v>
      </c>
      <c r="J43" s="9">
        <v>0.33834141974604864</v>
      </c>
      <c r="M43" s="20" t="s">
        <v>165</v>
      </c>
      <c r="N43" s="21">
        <v>7.822222009276561E-2</v>
      </c>
      <c r="O43" s="21">
        <v>0.11816548141673101</v>
      </c>
    </row>
    <row r="44" spans="3:15">
      <c r="C44" s="28" t="s">
        <v>49</v>
      </c>
      <c r="D44" s="9">
        <v>0.17539863325740318</v>
      </c>
      <c r="E44" s="9">
        <v>0.20273348519362186</v>
      </c>
      <c r="G44" s="1"/>
      <c r="H44" s="14" t="s">
        <v>166</v>
      </c>
      <c r="I44" s="9">
        <v>0.22256348623444838</v>
      </c>
      <c r="J44" s="9">
        <v>0.33029084649732904</v>
      </c>
      <c r="M44" s="20" t="s">
        <v>166</v>
      </c>
      <c r="N44" s="21">
        <v>0.28555116988158913</v>
      </c>
      <c r="O44" s="21">
        <v>0.60889587695338876</v>
      </c>
    </row>
    <row r="45" spans="3:15">
      <c r="C45" s="28" t="s">
        <v>50</v>
      </c>
      <c r="D45" s="9">
        <v>0.11392405063291139</v>
      </c>
      <c r="E45" s="9">
        <v>0.12658227848101267</v>
      </c>
      <c r="G45" s="1"/>
      <c r="H45" s="14" t="s">
        <v>167</v>
      </c>
      <c r="I45" s="9">
        <v>0.1429156429156429</v>
      </c>
      <c r="J45" s="9">
        <v>0.21826371826371826</v>
      </c>
      <c r="M45" s="20" t="s">
        <v>167</v>
      </c>
      <c r="N45" s="21">
        <v>8.7282330553610746E-2</v>
      </c>
      <c r="O45" s="21">
        <v>0.12012122719754351</v>
      </c>
    </row>
    <row r="46" spans="3:15">
      <c r="C46" s="28" t="s">
        <v>51</v>
      </c>
      <c r="D46" s="9">
        <v>0.18520986009327114</v>
      </c>
      <c r="E46" s="9">
        <v>0.25116588940706197</v>
      </c>
      <c r="G46" s="1"/>
      <c r="H46" s="14" t="s">
        <v>168</v>
      </c>
      <c r="I46" s="9">
        <v>0.23798434695142981</v>
      </c>
      <c r="J46" s="9">
        <v>0.37885752171466458</v>
      </c>
      <c r="M46" s="20" t="s">
        <v>168</v>
      </c>
      <c r="N46" s="21">
        <v>0.13654067551950988</v>
      </c>
      <c r="O46" s="21">
        <v>0.18839156495729847</v>
      </c>
    </row>
    <row r="47" spans="3:15">
      <c r="C47" s="28" t="s">
        <v>52</v>
      </c>
      <c r="D47" s="9">
        <v>5.391710543893577E-2</v>
      </c>
      <c r="E47" s="9">
        <v>6.4700526526722923E-2</v>
      </c>
      <c r="G47" s="1"/>
      <c r="H47" s="14" t="s">
        <v>169</v>
      </c>
      <c r="I47" s="9">
        <v>4.8995990494777847E-2</v>
      </c>
      <c r="J47" s="9">
        <v>7.341065922771986E-2</v>
      </c>
      <c r="M47" s="20" t="s">
        <v>169</v>
      </c>
      <c r="N47" s="21">
        <v>0.1141732283464567</v>
      </c>
      <c r="O47" s="21">
        <v>0.13385826771653545</v>
      </c>
    </row>
    <row r="48" spans="3:15">
      <c r="C48" s="28" t="s">
        <v>53</v>
      </c>
      <c r="D48" s="9">
        <v>6.5466448445171854E-2</v>
      </c>
      <c r="E48" s="9">
        <v>7.0376432078559745E-2</v>
      </c>
      <c r="G48" s="1"/>
      <c r="H48" s="14" t="s">
        <v>170</v>
      </c>
      <c r="I48" s="9">
        <v>7.3338100309853466E-2</v>
      </c>
      <c r="J48" s="9">
        <v>8.8238917691403518E-2</v>
      </c>
      <c r="M48" s="20" t="s">
        <v>170</v>
      </c>
      <c r="N48" s="21">
        <v>0.19906519588736737</v>
      </c>
      <c r="O48" s="21">
        <v>0.22503022143789359</v>
      </c>
    </row>
    <row r="49" spans="3:15">
      <c r="C49" s="28" t="s">
        <v>54</v>
      </c>
      <c r="D49" s="9">
        <v>0.15127726435435263</v>
      </c>
      <c r="E49" s="9">
        <v>0.19104602972585769</v>
      </c>
      <c r="G49" s="1"/>
      <c r="H49" s="14" t="s">
        <v>171</v>
      </c>
      <c r="I49" s="9">
        <v>0.15226599485064088</v>
      </c>
      <c r="J49" s="9">
        <v>0.18066847335140021</v>
      </c>
      <c r="M49" s="20" t="s">
        <v>171</v>
      </c>
      <c r="N49" s="21">
        <v>9.1072119831973303E-2</v>
      </c>
      <c r="O49" s="21">
        <v>0.11112469667571057</v>
      </c>
    </row>
    <row r="50" spans="3:15">
      <c r="C50" s="28" t="s">
        <v>55</v>
      </c>
      <c r="D50" s="9">
        <v>0.10137136271167958</v>
      </c>
      <c r="E50" s="9">
        <v>0.11696695697501491</v>
      </c>
      <c r="G50" s="1"/>
      <c r="H50" s="14" t="s">
        <v>172</v>
      </c>
      <c r="I50" s="9">
        <v>0.14672904958334484</v>
      </c>
      <c r="J50" s="9">
        <v>0.19633869808085838</v>
      </c>
      <c r="M50" s="20" t="s">
        <v>172</v>
      </c>
      <c r="N50" s="21">
        <v>7.8539259304637538E-2</v>
      </c>
      <c r="O50" s="21">
        <v>0.14287461001162785</v>
      </c>
    </row>
    <row r="51" spans="3:15">
      <c r="C51" s="28" t="s">
        <v>56</v>
      </c>
      <c r="D51" s="9">
        <v>6.8637110016420366E-2</v>
      </c>
      <c r="E51" s="9">
        <v>8.5057471264367815E-2</v>
      </c>
      <c r="G51" s="1"/>
      <c r="H51" s="14" t="s">
        <v>173</v>
      </c>
      <c r="I51" s="9">
        <v>6.9173471344889506E-2</v>
      </c>
      <c r="J51" s="9">
        <v>8.3452454982784571E-2</v>
      </c>
      <c r="M51" s="20" t="s">
        <v>173</v>
      </c>
      <c r="N51" s="21">
        <v>9.5836372425073243E-2</v>
      </c>
      <c r="O51" s="21">
        <v>0.11979546553134153</v>
      </c>
    </row>
    <row r="52" spans="3:15">
      <c r="C52" s="28" t="s">
        <v>57</v>
      </c>
      <c r="D52" s="9">
        <v>0.10344827586206896</v>
      </c>
      <c r="E52" s="9">
        <v>0.12301957129543337</v>
      </c>
      <c r="G52" s="1"/>
      <c r="H52" s="14" t="s">
        <v>174</v>
      </c>
      <c r="I52" s="9">
        <v>0.17815454818860041</v>
      </c>
      <c r="J52" s="9">
        <v>0.25635739921454209</v>
      </c>
      <c r="M52" s="20" t="s">
        <v>174</v>
      </c>
      <c r="N52" s="21">
        <v>0.18657568992635479</v>
      </c>
      <c r="O52" s="21">
        <v>0.29565070865253146</v>
      </c>
    </row>
    <row r="53" spans="3:15">
      <c r="C53" s="28" t="s">
        <v>58</v>
      </c>
      <c r="D53" s="9">
        <v>4.9678124820935587E-2</v>
      </c>
      <c r="E53" s="9">
        <v>6.1062695092399991E-2</v>
      </c>
      <c r="G53" s="1"/>
      <c r="H53" s="14" t="s">
        <v>175</v>
      </c>
      <c r="I53" s="9">
        <v>3.958902072032789E-2</v>
      </c>
      <c r="J53" s="9">
        <v>4.9147710902995974E-2</v>
      </c>
      <c r="M53" s="20" t="s">
        <v>175</v>
      </c>
      <c r="N53" s="21">
        <v>6.0846560846560843E-2</v>
      </c>
      <c r="O53" s="21">
        <v>0.10582010582010581</v>
      </c>
    </row>
    <row r="54" spans="3:15">
      <c r="C54" s="28" t="s">
        <v>59</v>
      </c>
      <c r="D54" s="9">
        <v>5.3423626787057941E-2</v>
      </c>
      <c r="E54" s="9">
        <v>6.320541760722348E-2</v>
      </c>
      <c r="G54" s="1"/>
      <c r="H54" s="14" t="s">
        <v>176</v>
      </c>
      <c r="I54" s="9">
        <v>9.8224852071005911E-2</v>
      </c>
      <c r="J54" s="9">
        <v>0.12248520710059171</v>
      </c>
      <c r="M54" s="20" t="s">
        <v>176</v>
      </c>
      <c r="N54" s="21">
        <v>0.13664596273291926</v>
      </c>
      <c r="O54" s="21">
        <v>0.29192546583850931</v>
      </c>
    </row>
    <row r="55" spans="3:15">
      <c r="C55" s="28" t="s">
        <v>60</v>
      </c>
      <c r="D55" s="9">
        <v>6.5906126399891671E-2</v>
      </c>
      <c r="E55" s="9">
        <v>7.9837502712063885E-2</v>
      </c>
      <c r="G55" s="1"/>
      <c r="H55" s="14" t="s">
        <v>177</v>
      </c>
      <c r="I55" s="9">
        <v>6.4952627174049621E-2</v>
      </c>
      <c r="J55" s="9">
        <v>7.4451293963489082E-2</v>
      </c>
      <c r="M55" s="20" t="s">
        <v>177</v>
      </c>
      <c r="N55" s="21">
        <v>3.5137701804368468E-2</v>
      </c>
      <c r="O55" s="21">
        <v>3.8936372269705602E-2</v>
      </c>
    </row>
    <row r="56" spans="3:15">
      <c r="C56" s="28" t="s">
        <v>61</v>
      </c>
      <c r="D56" s="9">
        <v>0.1157375878242</v>
      </c>
      <c r="E56" s="9">
        <v>0.14306451828269168</v>
      </c>
      <c r="G56" s="1"/>
      <c r="H56" s="14" t="s">
        <v>178</v>
      </c>
      <c r="I56" s="9">
        <v>0.15384615384615385</v>
      </c>
      <c r="J56" s="9">
        <v>0.23686679174484052</v>
      </c>
      <c r="M56" s="20" t="s">
        <v>178</v>
      </c>
      <c r="N56" s="21">
        <v>9.9240265906932579E-2</v>
      </c>
      <c r="O56" s="21">
        <v>0.19088319088319089</v>
      </c>
    </row>
    <row r="57" spans="3:15">
      <c r="C57" s="28" t="s">
        <v>62</v>
      </c>
      <c r="D57" s="9">
        <v>8.1504702194357362E-2</v>
      </c>
      <c r="E57" s="9">
        <v>9.2163009404388721E-2</v>
      </c>
      <c r="G57" s="1"/>
      <c r="H57" s="14" t="s">
        <v>179</v>
      </c>
      <c r="I57" s="9">
        <v>9.9201824401368308E-2</v>
      </c>
      <c r="J57" s="9">
        <v>0.12143671607753706</v>
      </c>
      <c r="M57" s="20" t="s">
        <v>179</v>
      </c>
      <c r="N57" s="21">
        <v>0.15196078431372548</v>
      </c>
      <c r="O57" s="21">
        <v>0.21405228758169934</v>
      </c>
    </row>
    <row r="58" spans="3:15">
      <c r="C58" s="28" t="s">
        <v>63</v>
      </c>
      <c r="D58" s="9">
        <v>6.6975509878576742E-2</v>
      </c>
      <c r="E58" s="9">
        <v>7.8593710571799244E-2</v>
      </c>
      <c r="G58" s="1"/>
      <c r="H58" s="14" t="s">
        <v>180</v>
      </c>
      <c r="I58" s="9">
        <v>6.6871662231815565E-2</v>
      </c>
      <c r="J58" s="9">
        <v>8.0735846251068735E-2</v>
      </c>
      <c r="M58" s="20" t="s">
        <v>180</v>
      </c>
      <c r="N58" s="21">
        <v>6.966618287373004E-2</v>
      </c>
      <c r="O58" s="21">
        <v>8.1277213352685049E-2</v>
      </c>
    </row>
    <row r="59" spans="3:15">
      <c r="C59" s="28" t="s">
        <v>64</v>
      </c>
      <c r="D59" s="9">
        <v>0.11545218907267528</v>
      </c>
      <c r="E59" s="9">
        <v>0.13321406431462532</v>
      </c>
      <c r="G59" s="1"/>
      <c r="H59" s="14" t="s">
        <v>181</v>
      </c>
      <c r="I59" s="9">
        <v>0.11508218685228415</v>
      </c>
      <c r="J59" s="9">
        <v>0.14762219366579787</v>
      </c>
      <c r="M59" s="20" t="s">
        <v>181</v>
      </c>
      <c r="N59" s="21">
        <v>0.11241217798594848</v>
      </c>
      <c r="O59" s="21">
        <v>0.17096018735362997</v>
      </c>
    </row>
    <row r="60" spans="3:15">
      <c r="C60" s="28" t="s">
        <v>65</v>
      </c>
      <c r="D60" s="9">
        <v>4.2946958444866581E-2</v>
      </c>
      <c r="E60" s="9">
        <v>4.6764465862188055E-2</v>
      </c>
      <c r="G60" s="1"/>
      <c r="H60" s="14" t="s">
        <v>182</v>
      </c>
      <c r="I60" s="9">
        <v>7.2515804920398788E-2</v>
      </c>
      <c r="J60" s="9">
        <v>8.3499829982273885E-2</v>
      </c>
      <c r="M60" s="20" t="s">
        <v>182</v>
      </c>
      <c r="N60" s="21">
        <v>7.3308270676691725E-2</v>
      </c>
      <c r="O60" s="21">
        <v>9.3984962406015032E-2</v>
      </c>
    </row>
    <row r="61" spans="3:15">
      <c r="C61" s="28" t="s">
        <v>66</v>
      </c>
      <c r="D61" s="9">
        <v>0.13953488372093023</v>
      </c>
      <c r="E61" s="9">
        <v>0.18425760286225404</v>
      </c>
      <c r="G61" s="1"/>
      <c r="H61" s="14" t="s">
        <v>183</v>
      </c>
      <c r="I61" s="9">
        <v>0.22801507537688442</v>
      </c>
      <c r="J61" s="9">
        <v>0.34359296482412061</v>
      </c>
      <c r="M61" s="20" t="s">
        <v>183</v>
      </c>
      <c r="N61" s="21">
        <v>0.289544235924933</v>
      </c>
      <c r="O61" s="21">
        <v>0.42091152815013405</v>
      </c>
    </row>
    <row r="62" spans="3:15">
      <c r="C62" s="28" t="s">
        <v>67</v>
      </c>
      <c r="D62" s="9">
        <v>0.14503081226528308</v>
      </c>
      <c r="E62" s="9">
        <v>0.17830258684378922</v>
      </c>
      <c r="G62" s="1"/>
      <c r="H62" s="14" t="s">
        <v>184</v>
      </c>
      <c r="I62" s="9">
        <v>0.15971957501815479</v>
      </c>
      <c r="J62" s="9">
        <v>0.19215524442005277</v>
      </c>
      <c r="M62" s="20" t="s">
        <v>184</v>
      </c>
      <c r="N62" s="21">
        <v>7.5290896646132782E-2</v>
      </c>
      <c r="O62" s="21">
        <v>8.6242299794661192E-2</v>
      </c>
    </row>
    <row r="63" spans="3:15">
      <c r="C63" s="28" t="s">
        <v>68</v>
      </c>
      <c r="D63" s="9">
        <v>0.25678984995206006</v>
      </c>
      <c r="E63" s="9">
        <v>0.3489270718617693</v>
      </c>
      <c r="G63" s="1"/>
      <c r="H63" s="14" t="s">
        <v>185</v>
      </c>
      <c r="I63" s="9">
        <v>0.32270168855534709</v>
      </c>
      <c r="J63" s="9">
        <v>0.61225766103814883</v>
      </c>
      <c r="M63" s="20" t="s">
        <v>185</v>
      </c>
      <c r="N63" s="21">
        <v>0.16769336071184121</v>
      </c>
      <c r="O63" s="21">
        <v>0.3867214236824093</v>
      </c>
    </row>
    <row r="64" spans="3:15">
      <c r="C64" s="28" t="s">
        <v>69</v>
      </c>
      <c r="D64" s="9">
        <v>0.13484021823850351</v>
      </c>
      <c r="E64" s="9">
        <v>0.17225253312548713</v>
      </c>
      <c r="G64" s="1"/>
      <c r="H64" s="14" t="s">
        <v>186</v>
      </c>
      <c r="I64" s="9">
        <v>0.19347942276857297</v>
      </c>
      <c r="J64" s="9">
        <v>0.256547300908605</v>
      </c>
      <c r="M64" s="20" t="s">
        <v>186</v>
      </c>
      <c r="N64" s="21">
        <v>0.24130434782608695</v>
      </c>
      <c r="O64" s="21">
        <v>1.9217391304347826</v>
      </c>
    </row>
    <row r="65" spans="3:15">
      <c r="C65" s="28" t="s">
        <v>70</v>
      </c>
      <c r="D65" s="9">
        <v>7.2162009141018543E-2</v>
      </c>
      <c r="E65" s="9">
        <v>8.0723603445885153E-2</v>
      </c>
      <c r="G65" s="1"/>
      <c r="H65" s="14" t="s">
        <v>187</v>
      </c>
      <c r="I65" s="9">
        <v>6.7215448278254611E-2</v>
      </c>
      <c r="J65" s="9">
        <v>7.905104098309175E-2</v>
      </c>
      <c r="M65" s="20" t="s">
        <v>187</v>
      </c>
      <c r="N65" s="21">
        <v>9.727626459143969E-2</v>
      </c>
      <c r="O65" s="21">
        <v>0.12062256809338522</v>
      </c>
    </row>
    <row r="66" spans="3:15">
      <c r="C66" s="28" t="s">
        <v>71</v>
      </c>
      <c r="D66" s="9">
        <v>0.12495619450465199</v>
      </c>
      <c r="E66" s="9">
        <v>0.15522503482177299</v>
      </c>
      <c r="G66" s="1"/>
      <c r="H66" s="14" t="s">
        <v>188</v>
      </c>
      <c r="I66" s="9">
        <v>0.19339794107134359</v>
      </c>
      <c r="J66" s="9">
        <v>0.25892010089792683</v>
      </c>
      <c r="M66" s="20" t="s">
        <v>188</v>
      </c>
      <c r="N66" s="21">
        <v>0.19067215363511661</v>
      </c>
      <c r="O66" s="21">
        <v>0.23593964334705075</v>
      </c>
    </row>
    <row r="68" spans="3:15">
      <c r="M68" s="18"/>
    </row>
    <row r="106" spans="13:13">
      <c r="M106" s="22"/>
    </row>
    <row r="107" spans="13:13">
      <c r="M107" s="22"/>
    </row>
    <row r="108" spans="13:13">
      <c r="M108" s="22"/>
    </row>
    <row r="109" spans="13:13">
      <c r="M109" s="22"/>
    </row>
    <row r="110" spans="13:13">
      <c r="M110" s="22"/>
    </row>
    <row r="111" spans="13:13">
      <c r="M111" s="22"/>
    </row>
    <row r="112" spans="13:13">
      <c r="M112" s="22"/>
    </row>
    <row r="113" spans="13:13">
      <c r="M113" s="22"/>
    </row>
  </sheetData>
  <pageMargins left="0.7" right="0.7" top="0.75" bottom="0.75" header="0.3" footer="0.3"/>
  <pageSetup orientation="portrait" horizontalDpi="4294967295" verticalDpi="4294967295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Q64"/>
  <sheetViews>
    <sheetView topLeftCell="A15" workbookViewId="0"/>
  </sheetViews>
  <sheetFormatPr defaultColWidth="9.109375" defaultRowHeight="14.4"/>
  <cols>
    <col min="1" max="1" width="14" style="3" customWidth="1"/>
    <col min="2" max="2" width="16.33203125" style="3" customWidth="1"/>
    <col min="3" max="3" width="13.44140625" style="1" bestFit="1" customWidth="1"/>
    <col min="4" max="5" width="7.44140625" style="2" bestFit="1" customWidth="1"/>
    <col min="6" max="7" width="15.33203125" style="1" bestFit="1" customWidth="1"/>
    <col min="8" max="8" width="14.33203125" style="1" bestFit="1" customWidth="1"/>
    <col min="9" max="10" width="7.44140625" style="1" bestFit="1" customWidth="1"/>
    <col min="11" max="11" width="16.33203125" style="1" bestFit="1" customWidth="1"/>
    <col min="12" max="12" width="15.33203125" style="1" bestFit="1" customWidth="1"/>
    <col min="13" max="13" width="13.6640625" style="17" bestFit="1" customWidth="1"/>
    <col min="14" max="14" width="7.44140625" style="18" bestFit="1" customWidth="1"/>
    <col min="15" max="15" width="8.44140625" style="18" bestFit="1" customWidth="1"/>
    <col min="16" max="17" width="15.33203125" style="3" bestFit="1" customWidth="1"/>
    <col min="18" max="16384" width="9.109375" style="3"/>
  </cols>
  <sheetData>
    <row r="1" spans="1:17">
      <c r="A1" s="62" t="s">
        <v>302</v>
      </c>
    </row>
    <row r="2" spans="1:17" s="50" customFormat="1">
      <c r="C2" s="44" t="s">
        <v>72</v>
      </c>
      <c r="D2" s="45" t="s">
        <v>0</v>
      </c>
      <c r="E2" s="45" t="s">
        <v>1</v>
      </c>
      <c r="F2" s="49" t="s">
        <v>248</v>
      </c>
      <c r="G2" s="49" t="s">
        <v>292</v>
      </c>
      <c r="H2" s="46" t="s">
        <v>189</v>
      </c>
      <c r="I2" s="45" t="s">
        <v>0</v>
      </c>
      <c r="J2" s="45" t="s">
        <v>1</v>
      </c>
      <c r="K2" s="49" t="s">
        <v>248</v>
      </c>
      <c r="L2" s="49" t="s">
        <v>292</v>
      </c>
      <c r="M2" s="47" t="s">
        <v>269</v>
      </c>
      <c r="N2" s="48" t="s">
        <v>0</v>
      </c>
      <c r="O2" s="48" t="s">
        <v>1</v>
      </c>
      <c r="P2" s="49" t="s">
        <v>248</v>
      </c>
      <c r="Q2" s="49" t="s">
        <v>292</v>
      </c>
    </row>
    <row r="3" spans="1:17" ht="15.6">
      <c r="A3" s="54" t="s">
        <v>295</v>
      </c>
      <c r="C3" s="30" t="s">
        <v>73</v>
      </c>
      <c r="D3" s="29">
        <v>0.41422594142259417</v>
      </c>
      <c r="E3" s="29">
        <f>0.617154811715481+AVERAGE(D3)</f>
        <v>1.0313807531380752</v>
      </c>
      <c r="F3" s="30" t="s">
        <v>74</v>
      </c>
      <c r="G3" s="30" t="s">
        <v>75</v>
      </c>
      <c r="H3" s="52" t="s">
        <v>196</v>
      </c>
      <c r="I3" s="29">
        <v>0.36244541484716158</v>
      </c>
      <c r="J3" s="29">
        <v>0.57641921397379914</v>
      </c>
      <c r="K3" s="30" t="s">
        <v>197</v>
      </c>
      <c r="L3" s="30" t="s">
        <v>198</v>
      </c>
      <c r="M3" s="23" t="s">
        <v>196</v>
      </c>
      <c r="N3" s="24">
        <v>0.4377224199288256</v>
      </c>
      <c r="O3" s="24">
        <v>0.69395017793594305</v>
      </c>
      <c r="P3" s="25" t="s">
        <v>270</v>
      </c>
      <c r="Q3" s="25" t="s">
        <v>271</v>
      </c>
    </row>
    <row r="4" spans="1:17" ht="15.6">
      <c r="A4" s="55"/>
      <c r="C4" s="30" t="s">
        <v>76</v>
      </c>
      <c r="D4" s="29">
        <v>0.33485193621867881</v>
      </c>
      <c r="E4" s="29">
        <v>0.53986332574031892</v>
      </c>
      <c r="H4" s="52" t="s">
        <v>199</v>
      </c>
      <c r="I4" s="29">
        <v>0.2857142857142857</v>
      </c>
      <c r="J4" s="29">
        <v>0.48179271708683474</v>
      </c>
      <c r="M4" s="23" t="s">
        <v>199</v>
      </c>
      <c r="N4" s="24">
        <v>0.29737609329446063</v>
      </c>
      <c r="O4" s="24">
        <v>0.46938775510204084</v>
      </c>
    </row>
    <row r="5" spans="1:17" ht="15.6">
      <c r="A5" s="57" t="s">
        <v>297</v>
      </c>
      <c r="C5" s="30" t="s">
        <v>77</v>
      </c>
      <c r="D5" s="29">
        <v>0.53463203463203468</v>
      </c>
      <c r="E5" s="29">
        <v>0.89826839826839822</v>
      </c>
      <c r="H5" s="52" t="s">
        <v>200</v>
      </c>
      <c r="I5" s="29">
        <v>0.58544303797468356</v>
      </c>
      <c r="J5" s="29">
        <v>1.9208860759493671</v>
      </c>
      <c r="M5" s="23" t="s">
        <v>200</v>
      </c>
      <c r="N5" s="24">
        <v>0.6270627062706271</v>
      </c>
      <c r="O5" s="24">
        <v>2.277227722772277</v>
      </c>
    </row>
    <row r="6" spans="1:17" ht="15.6">
      <c r="A6" s="59" t="s">
        <v>299</v>
      </c>
      <c r="C6" s="30" t="s">
        <v>78</v>
      </c>
      <c r="D6" s="29">
        <v>0.45516304347826086</v>
      </c>
      <c r="E6" s="29">
        <v>0.71195652173913049</v>
      </c>
      <c r="H6" s="52" t="s">
        <v>201</v>
      </c>
      <c r="I6" s="29">
        <v>0.52949640287769784</v>
      </c>
      <c r="J6" s="29">
        <v>2.7640287769784173</v>
      </c>
      <c r="M6" s="23" t="s">
        <v>201</v>
      </c>
      <c r="N6" s="24">
        <v>0.5653061224489796</v>
      </c>
      <c r="O6" s="24">
        <v>1.4775510204081632</v>
      </c>
    </row>
    <row r="7" spans="1:17" ht="15.6">
      <c r="A7" s="61" t="s">
        <v>301</v>
      </c>
      <c r="C7" s="30" t="s">
        <v>79</v>
      </c>
      <c r="D7" s="29">
        <v>0.38130381303813038</v>
      </c>
      <c r="E7" s="29">
        <v>0.54366543665436651</v>
      </c>
      <c r="H7" s="52" t="s">
        <v>202</v>
      </c>
      <c r="I7" s="29">
        <v>0.45977011494252873</v>
      </c>
      <c r="J7" s="29">
        <v>1.6333333333333333</v>
      </c>
      <c r="M7" s="23" t="s">
        <v>202</v>
      </c>
      <c r="N7" s="24">
        <v>0.44962686567164178</v>
      </c>
      <c r="O7" s="24">
        <v>1.2630597014925373</v>
      </c>
    </row>
    <row r="8" spans="1:17">
      <c r="C8" s="30" t="s">
        <v>80</v>
      </c>
      <c r="D8" s="29">
        <v>0.57824933687002655</v>
      </c>
      <c r="E8" s="29">
        <v>0.80636604774535814</v>
      </c>
      <c r="H8" s="52" t="s">
        <v>203</v>
      </c>
      <c r="I8" s="29">
        <v>0.57437070938215107</v>
      </c>
      <c r="J8" s="29">
        <v>3.0617848970251718</v>
      </c>
      <c r="M8" s="23" t="s">
        <v>203</v>
      </c>
      <c r="N8" s="24">
        <v>0.62311557788944727</v>
      </c>
      <c r="O8" s="24">
        <v>11.276381909547739</v>
      </c>
    </row>
    <row r="9" spans="1:17">
      <c r="C9" s="30" t="s">
        <v>81</v>
      </c>
      <c r="D9" s="29">
        <v>0.37176470588235294</v>
      </c>
      <c r="E9" s="29">
        <v>0.55294117647058827</v>
      </c>
      <c r="H9" s="52" t="s">
        <v>204</v>
      </c>
      <c r="I9" s="29">
        <v>0.2978303747534517</v>
      </c>
      <c r="J9" s="29">
        <v>0.43786982248520712</v>
      </c>
      <c r="M9" s="23" t="s">
        <v>204</v>
      </c>
      <c r="N9" s="24">
        <v>0.32781456953642385</v>
      </c>
      <c r="O9" s="24">
        <v>0.50331125827814571</v>
      </c>
    </row>
    <row r="10" spans="1:17">
      <c r="C10" s="30" t="s">
        <v>82</v>
      </c>
      <c r="D10" s="29">
        <v>0.36544850498338871</v>
      </c>
      <c r="E10" s="29">
        <v>0.63455149501661134</v>
      </c>
      <c r="H10" s="52" t="s">
        <v>205</v>
      </c>
      <c r="I10" s="29">
        <v>0.3236842105263158</v>
      </c>
      <c r="J10" s="29">
        <v>0.52105263157894732</v>
      </c>
      <c r="M10" s="23" t="s">
        <v>205</v>
      </c>
      <c r="N10" s="24">
        <v>0.32038834951456313</v>
      </c>
      <c r="O10" s="24">
        <v>0.49029126213592233</v>
      </c>
    </row>
    <row r="11" spans="1:17">
      <c r="C11" s="32" t="s">
        <v>83</v>
      </c>
      <c r="D11" s="31">
        <f>0.281642421735768+AVERAGE(D3:D10)</f>
        <v>0.71109733630145133</v>
      </c>
      <c r="E11" s="31">
        <v>0.73590439227732807</v>
      </c>
      <c r="F11" s="32" t="s">
        <v>84</v>
      </c>
      <c r="G11" s="32" t="s">
        <v>85</v>
      </c>
      <c r="H11" s="32" t="s">
        <v>83</v>
      </c>
      <c r="I11" s="31">
        <v>0.24443470065568978</v>
      </c>
      <c r="J11" s="31">
        <v>0.57958743454441908</v>
      </c>
      <c r="K11" s="32" t="s">
        <v>206</v>
      </c>
      <c r="L11" s="32" t="s">
        <v>207</v>
      </c>
      <c r="M11" s="35" t="s">
        <v>272</v>
      </c>
      <c r="N11" s="36">
        <v>0.53462877862861369</v>
      </c>
      <c r="O11" s="36">
        <v>1.5013547892995316</v>
      </c>
      <c r="P11" s="37" t="s">
        <v>273</v>
      </c>
      <c r="Q11" s="37" t="s">
        <v>274</v>
      </c>
    </row>
    <row r="12" spans="1:17">
      <c r="C12" s="32" t="s">
        <v>86</v>
      </c>
      <c r="D12" s="31">
        <v>0.40221086058673294</v>
      </c>
      <c r="E12" s="31">
        <v>0.59171405451702064</v>
      </c>
      <c r="H12" s="32" t="s">
        <v>86</v>
      </c>
      <c r="I12" s="31">
        <v>0.44336348205011278</v>
      </c>
      <c r="J12" s="31">
        <v>0.90361700151165836</v>
      </c>
      <c r="M12" s="35" t="s">
        <v>275</v>
      </c>
      <c r="N12" s="36">
        <v>0.61352775232918089</v>
      </c>
      <c r="O12" s="36">
        <v>1.2134215546066023</v>
      </c>
    </row>
    <row r="13" spans="1:17">
      <c r="C13" s="32" t="s">
        <v>87</v>
      </c>
      <c r="D13" s="31">
        <v>0.35631353411052635</v>
      </c>
      <c r="E13" s="31">
        <v>0.62679972058859013</v>
      </c>
      <c r="H13" s="32" t="s">
        <v>87</v>
      </c>
      <c r="I13" s="31">
        <v>0.46781100435424089</v>
      </c>
      <c r="J13" s="31">
        <v>0.92019966790559471</v>
      </c>
      <c r="M13" s="35" t="s">
        <v>276</v>
      </c>
      <c r="N13" s="36">
        <v>0.69240599650006074</v>
      </c>
      <c r="O13" s="36">
        <v>1.3073399933917231</v>
      </c>
    </row>
    <row r="14" spans="1:17">
      <c r="C14" s="32" t="s">
        <v>88</v>
      </c>
      <c r="D14" s="31">
        <v>0.35045494652986725</v>
      </c>
      <c r="E14" s="31">
        <v>0.65501698339510905</v>
      </c>
      <c r="H14" s="32" t="s">
        <v>88</v>
      </c>
      <c r="I14" s="31">
        <v>0.25763811120347913</v>
      </c>
      <c r="J14" s="31">
        <v>0.68016461357718494</v>
      </c>
      <c r="M14" s="35" t="s">
        <v>277</v>
      </c>
      <c r="N14" s="36">
        <v>0.49583698808927928</v>
      </c>
      <c r="O14" s="36">
        <v>1.124487455131044</v>
      </c>
    </row>
    <row r="15" spans="1:17">
      <c r="C15" s="32" t="s">
        <v>89</v>
      </c>
      <c r="D15" s="31">
        <v>0.29328893756941649</v>
      </c>
      <c r="E15" s="31">
        <v>0.54194694985653047</v>
      </c>
      <c r="H15" s="32" t="s">
        <v>89</v>
      </c>
      <c r="I15" s="31">
        <v>0.29585798816568049</v>
      </c>
      <c r="J15" s="31">
        <v>0.57667234981446203</v>
      </c>
      <c r="M15" s="35" t="s">
        <v>278</v>
      </c>
      <c r="N15" s="36">
        <v>0.57174134659095932</v>
      </c>
      <c r="O15" s="36">
        <v>1.4220233492134113</v>
      </c>
    </row>
    <row r="16" spans="1:17">
      <c r="C16" s="32" t="s">
        <v>90</v>
      </c>
      <c r="D16" s="31">
        <v>0.46452079160281418</v>
      </c>
      <c r="E16" s="31">
        <v>0.75284404156318163</v>
      </c>
      <c r="H16" s="32" t="s">
        <v>90</v>
      </c>
      <c r="I16" s="31">
        <v>0.48096797786752316</v>
      </c>
      <c r="J16" s="31">
        <v>0.96988583966674091</v>
      </c>
      <c r="M16" s="35" t="s">
        <v>279</v>
      </c>
      <c r="N16" s="36">
        <v>0.58747756636160597</v>
      </c>
      <c r="O16" s="36">
        <v>1.1749551327232119</v>
      </c>
    </row>
    <row r="17" spans="3:17">
      <c r="C17" s="32" t="s">
        <v>91</v>
      </c>
      <c r="D17" s="31">
        <v>0.6579423496154424</v>
      </c>
      <c r="E17" s="31">
        <v>0.99688234790218544</v>
      </c>
      <c r="H17" s="32" t="s">
        <v>91</v>
      </c>
      <c r="I17" s="31">
        <v>0.5515996389529636</v>
      </c>
      <c r="J17" s="31">
        <v>1.0363387156085984</v>
      </c>
      <c r="M17" s="35" t="s">
        <v>280</v>
      </c>
      <c r="N17" s="36">
        <v>0.64533277819495771</v>
      </c>
      <c r="O17" s="36">
        <v>0.92591224697537422</v>
      </c>
    </row>
    <row r="18" spans="3:17">
      <c r="C18" s="32" t="s">
        <v>92</v>
      </c>
      <c r="D18" s="31">
        <v>0.23906426211447393</v>
      </c>
      <c r="E18" s="31">
        <v>0.37719028022505885</v>
      </c>
      <c r="H18" s="32" t="s">
        <v>92</v>
      </c>
      <c r="I18" s="31">
        <v>0.21742071391299309</v>
      </c>
      <c r="J18" s="31">
        <v>0.4396729992462749</v>
      </c>
      <c r="M18" s="35" t="s">
        <v>281</v>
      </c>
      <c r="N18" s="36">
        <v>0.38565994603498066</v>
      </c>
      <c r="O18" s="36">
        <v>0.60603705805496977</v>
      </c>
    </row>
    <row r="19" spans="3:17">
      <c r="C19" s="32" t="s">
        <v>93</v>
      </c>
      <c r="D19" s="31">
        <v>0.24815249874565118</v>
      </c>
      <c r="E19" s="31">
        <v>0.42972749782783493</v>
      </c>
      <c r="H19" s="32" t="s">
        <v>93</v>
      </c>
      <c r="I19" s="31">
        <v>0.25212764862667614</v>
      </c>
      <c r="J19" s="31">
        <v>0.59172815494015829</v>
      </c>
      <c r="M19" s="35" t="s">
        <v>282</v>
      </c>
      <c r="N19" s="36">
        <v>0.53516841834748907</v>
      </c>
      <c r="O19" s="36">
        <v>0.90468946911123138</v>
      </c>
    </row>
    <row r="20" spans="3:17">
      <c r="C20" s="32" t="s">
        <v>94</v>
      </c>
      <c r="D20" s="31">
        <v>0.35242404885149592</v>
      </c>
      <c r="E20" s="31">
        <v>0.58226581984160197</v>
      </c>
      <c r="H20" s="32" t="s">
        <v>94</v>
      </c>
      <c r="I20" s="31">
        <v>0.49058766323978886</v>
      </c>
      <c r="J20" s="31">
        <v>2.283620450125035</v>
      </c>
      <c r="M20" s="35" t="s">
        <v>283</v>
      </c>
      <c r="N20" s="36">
        <v>0.68430059474641547</v>
      </c>
      <c r="O20" s="36">
        <v>1.7656644975555655</v>
      </c>
    </row>
    <row r="21" spans="3:17">
      <c r="C21" s="32" t="s">
        <v>95</v>
      </c>
      <c r="D21" s="31">
        <v>0.43952678349258767</v>
      </c>
      <c r="E21" s="31">
        <v>0.6628928537920995</v>
      </c>
      <c r="H21" s="32" t="s">
        <v>95</v>
      </c>
      <c r="I21" s="31">
        <v>0.45410473864431328</v>
      </c>
      <c r="J21" s="31">
        <v>0.92048257833306746</v>
      </c>
      <c r="M21" s="35" t="s">
        <v>284</v>
      </c>
      <c r="N21" s="36">
        <v>0.71809321670920134</v>
      </c>
      <c r="O21" s="36">
        <v>1.2686313495195891</v>
      </c>
    </row>
    <row r="22" spans="3:17">
      <c r="C22" s="32" t="s">
        <v>96</v>
      </c>
      <c r="D22" s="31">
        <v>0.20418072185948377</v>
      </c>
      <c r="E22" s="31">
        <v>0.29776355271174715</v>
      </c>
      <c r="H22" s="32" t="s">
        <v>96</v>
      </c>
      <c r="I22" s="31">
        <v>0.21129842884525413</v>
      </c>
      <c r="J22" s="31">
        <v>0.37731862293795376</v>
      </c>
      <c r="M22" s="35" t="s">
        <v>285</v>
      </c>
      <c r="N22" s="36">
        <v>0.44394191119562015</v>
      </c>
      <c r="O22" s="36">
        <v>0.8685820001653437</v>
      </c>
    </row>
    <row r="23" spans="3:17">
      <c r="C23" s="32" t="s">
        <v>97</v>
      </c>
      <c r="D23" s="31">
        <v>0.18363622198198151</v>
      </c>
      <c r="E23" s="31">
        <v>0.34103869796653707</v>
      </c>
      <c r="H23" s="32" t="s">
        <v>97</v>
      </c>
      <c r="I23" s="31">
        <v>0.18103233690117898</v>
      </c>
      <c r="J23" s="31">
        <v>0.31680658957706326</v>
      </c>
      <c r="M23" s="35" t="s">
        <v>286</v>
      </c>
      <c r="N23" s="36">
        <v>0.56074632069497932</v>
      </c>
      <c r="O23" s="36">
        <v>3.7383088046331951</v>
      </c>
    </row>
    <row r="24" spans="3:17">
      <c r="C24" s="32" t="s">
        <v>98</v>
      </c>
      <c r="D24" s="31">
        <v>0.58259921376528934</v>
      </c>
      <c r="E24" s="31">
        <v>1.1504490803466474</v>
      </c>
      <c r="H24" s="32" t="s">
        <v>98</v>
      </c>
      <c r="I24" s="31">
        <v>0.76877159343740398</v>
      </c>
      <c r="J24" s="31">
        <v>1.2029014344373499</v>
      </c>
      <c r="M24" s="35" t="s">
        <v>287</v>
      </c>
      <c r="N24" s="36">
        <v>0.92463273148256453</v>
      </c>
      <c r="O24" s="36">
        <v>1.8492654629651291</v>
      </c>
    </row>
    <row r="25" spans="3:17">
      <c r="C25" s="32" t="s">
        <v>99</v>
      </c>
      <c r="D25" s="31">
        <v>0.60746095583354631</v>
      </c>
      <c r="E25" s="31">
        <v>0.92860273503217272</v>
      </c>
      <c r="H25" s="32" t="s">
        <v>99</v>
      </c>
      <c r="I25" s="31">
        <v>0.55737123457728466</v>
      </c>
      <c r="J25" s="31">
        <v>0.91206202021737481</v>
      </c>
      <c r="M25" s="35" t="s">
        <v>288</v>
      </c>
      <c r="N25" s="36">
        <v>0.79813186409751113</v>
      </c>
      <c r="O25" s="36">
        <v>1.8623076828941925</v>
      </c>
    </row>
    <row r="26" spans="3:17">
      <c r="C26" s="32" t="s">
        <v>100</v>
      </c>
      <c r="D26" s="31">
        <v>0.34585714110892146</v>
      </c>
      <c r="E26" s="31">
        <v>0.58249623765713088</v>
      </c>
      <c r="H26" s="32" t="s">
        <v>100</v>
      </c>
      <c r="I26" s="31">
        <v>0.35154905979325929</v>
      </c>
      <c r="J26" s="31">
        <v>0.68813858512723092</v>
      </c>
      <c r="M26" s="35" t="s">
        <v>289</v>
      </c>
      <c r="N26" s="36">
        <v>0.46721052395415702</v>
      </c>
      <c r="O26" s="36">
        <v>0.91318420591039784</v>
      </c>
    </row>
    <row r="27" spans="3:17">
      <c r="C27" s="34" t="s">
        <v>101</v>
      </c>
      <c r="D27" s="33">
        <v>7.9128440366972475E-2</v>
      </c>
      <c r="E27" s="33">
        <v>9.1743119266055051E-2</v>
      </c>
      <c r="F27" s="34" t="s">
        <v>102</v>
      </c>
      <c r="G27" s="34" t="s">
        <v>103</v>
      </c>
      <c r="H27" s="53" t="s">
        <v>208</v>
      </c>
      <c r="I27" s="33">
        <v>7.42130627001715E-2</v>
      </c>
      <c r="J27" s="33">
        <v>9.0411574052649532E-2</v>
      </c>
      <c r="K27" s="34" t="s">
        <v>209</v>
      </c>
      <c r="L27" s="34" t="s">
        <v>210</v>
      </c>
      <c r="M27" s="38" t="s">
        <v>208</v>
      </c>
      <c r="N27" s="39">
        <v>8.8122605363984668E-2</v>
      </c>
      <c r="O27" s="39">
        <v>0.12260536398467432</v>
      </c>
      <c r="P27" s="40" t="s">
        <v>290</v>
      </c>
      <c r="Q27" s="40" t="s">
        <v>291</v>
      </c>
    </row>
    <row r="28" spans="3:17">
      <c r="C28" s="34" t="s">
        <v>104</v>
      </c>
      <c r="D28" s="33">
        <v>0.13918629550321199</v>
      </c>
      <c r="E28" s="33">
        <v>0.19807280513918629</v>
      </c>
      <c r="F28" s="2"/>
      <c r="H28" s="53" t="s">
        <v>211</v>
      </c>
      <c r="I28" s="33">
        <v>0.16041848299912817</v>
      </c>
      <c r="J28" s="33">
        <v>0.29032258064516131</v>
      </c>
      <c r="M28" s="38" t="s">
        <v>211</v>
      </c>
      <c r="N28" s="39">
        <v>0.21333333333333335</v>
      </c>
      <c r="O28" s="39">
        <v>0.33866666666666667</v>
      </c>
    </row>
    <row r="29" spans="3:17">
      <c r="C29" s="34" t="s">
        <v>105</v>
      </c>
      <c r="D29" s="33">
        <v>7.2894550601556973E-2</v>
      </c>
      <c r="E29" s="33">
        <v>8.209483368719038E-2</v>
      </c>
      <c r="H29" s="53" t="s">
        <v>212</v>
      </c>
      <c r="I29" s="33">
        <v>0.1075565361279647</v>
      </c>
      <c r="J29" s="33">
        <v>0.15830115830115829</v>
      </c>
      <c r="M29" s="38" t="s">
        <v>212</v>
      </c>
      <c r="N29" s="39">
        <v>0.14450470102139243</v>
      </c>
      <c r="O29" s="39">
        <v>0.20167139593095429</v>
      </c>
    </row>
    <row r="30" spans="3:17">
      <c r="C30" s="34" t="s">
        <v>106</v>
      </c>
      <c r="D30" s="33">
        <v>9.753363228699552E-2</v>
      </c>
      <c r="E30" s="33">
        <v>0.12556053811659193</v>
      </c>
      <c r="H30" s="53" t="s">
        <v>213</v>
      </c>
      <c r="I30" s="33">
        <v>0.11909871244635194</v>
      </c>
      <c r="J30" s="33">
        <v>0.16523605150214593</v>
      </c>
      <c r="M30" s="38" t="s">
        <v>213</v>
      </c>
      <c r="N30" s="39">
        <v>9.5846645367412137E-2</v>
      </c>
      <c r="O30" s="39">
        <v>0.28274760383386582</v>
      </c>
    </row>
    <row r="31" spans="3:17">
      <c r="C31" s="34" t="s">
        <v>107</v>
      </c>
      <c r="D31" s="33">
        <v>0.14349775784753363</v>
      </c>
      <c r="E31" s="33">
        <v>0.2085201793721973</v>
      </c>
      <c r="H31" s="53" t="s">
        <v>214</v>
      </c>
      <c r="I31" s="33">
        <v>6.0894516083459589E-2</v>
      </c>
      <c r="J31" s="33">
        <v>7.1774060124765213E-2</v>
      </c>
      <c r="M31" s="38" t="s">
        <v>214</v>
      </c>
      <c r="N31" s="39">
        <v>7.6677316293929709E-2</v>
      </c>
      <c r="O31" s="39">
        <v>0.10383386581469649</v>
      </c>
    </row>
    <row r="32" spans="3:17">
      <c r="C32" s="34" t="s">
        <v>108</v>
      </c>
      <c r="D32" s="33">
        <v>5.1051051051051052E-2</v>
      </c>
      <c r="E32" s="33">
        <v>5.905905905905906E-2</v>
      </c>
      <c r="H32" s="53" t="s">
        <v>215</v>
      </c>
      <c r="I32" s="33">
        <v>8.4590163934426227E-2</v>
      </c>
      <c r="J32" s="33">
        <v>0.12852459016393442</v>
      </c>
      <c r="M32" s="38" t="s">
        <v>215</v>
      </c>
      <c r="N32" s="39">
        <v>0.12181303116147309</v>
      </c>
      <c r="O32" s="39">
        <v>0.15580736543909349</v>
      </c>
    </row>
    <row r="33" spans="3:15">
      <c r="C33" s="34" t="s">
        <v>109</v>
      </c>
      <c r="D33" s="33">
        <v>0.11292200232828871</v>
      </c>
      <c r="E33" s="33">
        <v>0.15541327124563445</v>
      </c>
      <c r="H33" s="53" t="s">
        <v>216</v>
      </c>
      <c r="I33" s="33">
        <v>0.12888921892072519</v>
      </c>
      <c r="J33" s="33">
        <v>0.22781698349121579</v>
      </c>
      <c r="M33" s="38" t="s">
        <v>216</v>
      </c>
      <c r="N33" s="39">
        <v>0.16722037652270211</v>
      </c>
      <c r="O33" s="39">
        <v>0.29125138427464009</v>
      </c>
    </row>
    <row r="34" spans="3:15">
      <c r="C34" s="34" t="s">
        <v>110</v>
      </c>
      <c r="D34" s="33">
        <v>7.4178735429176967E-2</v>
      </c>
      <c r="E34" s="33">
        <v>8.9014482515012358E-2</v>
      </c>
      <c r="H34" s="53" t="s">
        <v>217</v>
      </c>
      <c r="I34" s="33">
        <v>6.9175917596469502E-2</v>
      </c>
      <c r="J34" s="33">
        <v>9.4384226719733524E-2</v>
      </c>
      <c r="M34" s="38" t="s">
        <v>217</v>
      </c>
      <c r="N34" s="39">
        <v>9.3775262732417139E-2</v>
      </c>
      <c r="O34" s="39">
        <v>0.11479385610347616</v>
      </c>
    </row>
    <row r="35" spans="3:15">
      <c r="C35" s="34" t="s">
        <v>111</v>
      </c>
      <c r="D35" s="33">
        <v>0.12054120541205413</v>
      </c>
      <c r="E35" s="33">
        <v>0.14514145141451415</v>
      </c>
      <c r="H35" s="53" t="s">
        <v>218</v>
      </c>
      <c r="I35" s="33">
        <v>0.10698396545200725</v>
      </c>
      <c r="J35" s="33">
        <v>0.13032032736466234</v>
      </c>
      <c r="M35" s="38" t="s">
        <v>218</v>
      </c>
      <c r="N35" s="39">
        <v>0.13414634146341464</v>
      </c>
      <c r="O35" s="39">
        <v>0.14634146341463414</v>
      </c>
    </row>
    <row r="36" spans="3:15">
      <c r="C36" s="34" t="s">
        <v>112</v>
      </c>
      <c r="D36" s="33">
        <v>7.0607553366174053E-2</v>
      </c>
      <c r="E36" s="33">
        <v>8.2758620689655171E-2</v>
      </c>
      <c r="H36" s="53" t="s">
        <v>219</v>
      </c>
      <c r="I36" s="33">
        <v>6.4232509105968824E-2</v>
      </c>
      <c r="J36" s="33">
        <v>7.806842562905654E-2</v>
      </c>
      <c r="M36" s="38" t="s">
        <v>219</v>
      </c>
      <c r="N36" s="39">
        <v>7.7190542420027819E-2</v>
      </c>
      <c r="O36" s="39">
        <v>9.6662030598052853E-2</v>
      </c>
    </row>
    <row r="37" spans="3:15">
      <c r="C37" s="34" t="s">
        <v>113</v>
      </c>
      <c r="D37" s="33">
        <v>0.2038246070697185</v>
      </c>
      <c r="E37" s="33">
        <v>0.30107690467753645</v>
      </c>
      <c r="H37" s="53" t="s">
        <v>220</v>
      </c>
      <c r="I37" s="33">
        <v>0.21938684414724841</v>
      </c>
      <c r="J37" s="33">
        <v>0.3563522742826935</v>
      </c>
      <c r="M37" s="38" t="s">
        <v>220</v>
      </c>
      <c r="N37" s="39">
        <v>0.25131810193321619</v>
      </c>
      <c r="O37" s="39">
        <v>1.617750439367311</v>
      </c>
    </row>
    <row r="38" spans="3:15">
      <c r="C38" s="34" t="s">
        <v>114</v>
      </c>
      <c r="D38" s="33">
        <v>9.6768847307447448E-2</v>
      </c>
      <c r="E38" s="33">
        <v>0.11539814411529829</v>
      </c>
      <c r="H38" s="53" t="s">
        <v>221</v>
      </c>
      <c r="I38" s="33">
        <v>0.13460267044911484</v>
      </c>
      <c r="J38" s="33">
        <v>0.18190302196281269</v>
      </c>
      <c r="M38" s="38" t="s">
        <v>221</v>
      </c>
      <c r="N38" s="39">
        <v>0.18386045119561784</v>
      </c>
      <c r="O38" s="39">
        <v>0.34399697320470435</v>
      </c>
    </row>
    <row r="39" spans="3:15">
      <c r="C39" s="34" t="s">
        <v>115</v>
      </c>
      <c r="D39" s="33">
        <v>0.13850591828480729</v>
      </c>
      <c r="E39" s="33">
        <v>0.16286625567158244</v>
      </c>
      <c r="H39" s="53" t="s">
        <v>222</v>
      </c>
      <c r="I39" s="33">
        <v>0.18177705663697985</v>
      </c>
      <c r="J39" s="33">
        <v>0.31499810519698729</v>
      </c>
      <c r="M39" s="38" t="s">
        <v>222</v>
      </c>
      <c r="N39" s="39">
        <v>9.9040544722995977E-2</v>
      </c>
      <c r="O39" s="39">
        <v>0.83070256886412874</v>
      </c>
    </row>
    <row r="40" spans="3:15">
      <c r="C40" s="34" t="s">
        <v>116</v>
      </c>
      <c r="D40" s="33">
        <v>7.5169041079191895E-2</v>
      </c>
      <c r="E40" s="33">
        <v>8.9785243511256996E-2</v>
      </c>
      <c r="H40" s="53" t="s">
        <v>223</v>
      </c>
      <c r="I40" s="33">
        <v>6.541219841103442E-2</v>
      </c>
      <c r="J40" s="33">
        <v>8.3907792214044652E-2</v>
      </c>
      <c r="M40" s="38" t="s">
        <v>223</v>
      </c>
      <c r="N40" s="39">
        <v>3.8068709377901577E-2</v>
      </c>
      <c r="O40" s="39">
        <v>5.2615289384091615E-2</v>
      </c>
    </row>
    <row r="41" spans="3:15">
      <c r="C41" s="34" t="s">
        <v>117</v>
      </c>
      <c r="D41" s="33">
        <v>0.14793546099472504</v>
      </c>
      <c r="E41" s="33">
        <v>0.18980398769134535</v>
      </c>
      <c r="H41" s="53" t="s">
        <v>224</v>
      </c>
      <c r="I41" s="33">
        <v>0.17898001635205599</v>
      </c>
      <c r="J41" s="33">
        <v>0.26793584613956378</v>
      </c>
      <c r="M41" s="38" t="s">
        <v>224</v>
      </c>
      <c r="N41" s="39">
        <v>0.19912948857453755</v>
      </c>
      <c r="O41" s="39">
        <v>0.33623503808487487</v>
      </c>
    </row>
    <row r="42" spans="3:15">
      <c r="C42" s="34" t="s">
        <v>118</v>
      </c>
      <c r="D42" s="33">
        <v>8.1899752808630447E-2</v>
      </c>
      <c r="E42" s="33">
        <v>9.7255956460248663E-2</v>
      </c>
      <c r="H42" s="53" t="s">
        <v>225</v>
      </c>
      <c r="I42" s="33">
        <v>0.14708944247056532</v>
      </c>
      <c r="J42" s="33">
        <v>0.17845402460787077</v>
      </c>
      <c r="M42" s="38" t="s">
        <v>225</v>
      </c>
      <c r="N42" s="39">
        <v>0.14230019493177387</v>
      </c>
      <c r="O42" s="39">
        <v>0.57309941520467833</v>
      </c>
    </row>
    <row r="43" spans="3:15">
      <c r="C43" s="34" t="s">
        <v>119</v>
      </c>
      <c r="D43" s="33">
        <v>9.0553946029119439E-2</v>
      </c>
      <c r="E43" s="33">
        <v>0.11359429916078889</v>
      </c>
      <c r="H43" s="53" t="s">
        <v>226</v>
      </c>
      <c r="I43" s="33">
        <v>0.10914170959573911</v>
      </c>
      <c r="J43" s="33">
        <v>0.18240567021054827</v>
      </c>
      <c r="M43" s="38" t="s">
        <v>226</v>
      </c>
      <c r="N43" s="39">
        <v>0.13766097198346211</v>
      </c>
      <c r="O43" s="39">
        <v>0.26231460803147899</v>
      </c>
    </row>
    <row r="44" spans="3:15">
      <c r="C44" s="34" t="s">
        <v>120</v>
      </c>
      <c r="D44" s="33">
        <v>5.6023044145491842E-2</v>
      </c>
      <c r="E44" s="33">
        <v>5.6023044145491842E-2</v>
      </c>
      <c r="H44" s="53" t="s">
        <v>227</v>
      </c>
      <c r="I44" s="33">
        <v>7.8358150478992181E-2</v>
      </c>
      <c r="J44" s="33">
        <v>9.168690487371807E-2</v>
      </c>
      <c r="M44" s="38" t="s">
        <v>227</v>
      </c>
      <c r="N44" s="39">
        <v>0.15642458100558659</v>
      </c>
      <c r="O44" s="39">
        <v>0.24581005586592178</v>
      </c>
    </row>
    <row r="45" spans="3:15">
      <c r="C45" s="34" t="s">
        <v>121</v>
      </c>
      <c r="D45" s="33">
        <v>7.1795467083004549E-2</v>
      </c>
      <c r="E45" s="33">
        <v>9.3120853345283139E-2</v>
      </c>
      <c r="H45" s="53" t="s">
        <v>228</v>
      </c>
      <c r="I45" s="33">
        <v>8.7363147247672579E-2</v>
      </c>
      <c r="J45" s="33">
        <v>0.1195841316382121</v>
      </c>
      <c r="M45" s="38" t="s">
        <v>228</v>
      </c>
      <c r="N45" s="39">
        <v>0.10975609756097561</v>
      </c>
      <c r="O45" s="39">
        <v>0.16550522648083624</v>
      </c>
    </row>
    <row r="46" spans="3:15">
      <c r="C46" s="34" t="s">
        <v>122</v>
      </c>
      <c r="D46" s="33">
        <v>0.1587319584122269</v>
      </c>
      <c r="E46" s="33">
        <v>0.19598537722325973</v>
      </c>
      <c r="H46" s="53" t="s">
        <v>229</v>
      </c>
      <c r="I46" s="33">
        <v>0.14128119299217715</v>
      </c>
      <c r="J46" s="33">
        <v>0.29669831907666933</v>
      </c>
      <c r="M46" s="38" t="s">
        <v>229</v>
      </c>
      <c r="N46" s="39">
        <v>8.7675765095119929E-2</v>
      </c>
      <c r="O46" s="39">
        <v>0.20760959470636889</v>
      </c>
    </row>
    <row r="47" spans="3:15">
      <c r="C47" s="34" t="s">
        <v>123</v>
      </c>
      <c r="D47" s="33">
        <v>0.25348521930115825</v>
      </c>
      <c r="E47" s="33">
        <v>0.40249889454528959</v>
      </c>
      <c r="H47" s="53" t="s">
        <v>230</v>
      </c>
      <c r="I47" s="33">
        <v>0.14693381906496661</v>
      </c>
      <c r="J47" s="33">
        <v>0.27868852459016391</v>
      </c>
      <c r="M47" s="38" t="s">
        <v>230</v>
      </c>
      <c r="N47" s="39">
        <v>0.13399503722084366</v>
      </c>
      <c r="O47" s="39">
        <v>0.29942100909842845</v>
      </c>
    </row>
    <row r="48" spans="3:15">
      <c r="C48" s="34" t="s">
        <v>124</v>
      </c>
      <c r="D48" s="33">
        <v>6.4925239168008075E-2</v>
      </c>
      <c r="E48" s="33">
        <v>8.3377675563126155E-2</v>
      </c>
      <c r="H48" s="53" t="s">
        <v>231</v>
      </c>
      <c r="I48" s="33">
        <v>8.0245994678178667E-2</v>
      </c>
      <c r="J48" s="33">
        <v>0.12255585294226981</v>
      </c>
      <c r="M48" s="38" t="s">
        <v>231</v>
      </c>
      <c r="N48" s="39">
        <v>5.4267643144917402E-2</v>
      </c>
      <c r="O48" s="39">
        <v>8.5923768312785892E-2</v>
      </c>
    </row>
    <row r="49" spans="3:15">
      <c r="C49" s="34" t="s">
        <v>125</v>
      </c>
      <c r="D49" s="33">
        <v>0.11208146551108761</v>
      </c>
      <c r="E49" s="33">
        <v>0.13531786689753261</v>
      </c>
      <c r="H49" s="53" t="s">
        <v>232</v>
      </c>
      <c r="I49" s="33">
        <v>0.15368852459016394</v>
      </c>
      <c r="J49" s="33">
        <v>0.27407786885245899</v>
      </c>
      <c r="M49" s="38" t="s">
        <v>232</v>
      </c>
      <c r="N49" s="39">
        <v>0.10401298269442501</v>
      </c>
      <c r="O49" s="39">
        <v>1.0601571714382079</v>
      </c>
    </row>
    <row r="50" spans="3:15">
      <c r="C50" s="34" t="s">
        <v>126</v>
      </c>
      <c r="D50" s="33">
        <v>8.8698616216744852E-2</v>
      </c>
      <c r="E50" s="33">
        <v>0.10123211633432837</v>
      </c>
      <c r="H50" s="53" t="s">
        <v>233</v>
      </c>
      <c r="I50" s="33">
        <v>9.4520988179944948E-2</v>
      </c>
      <c r="J50" s="33">
        <v>0.1247904423656984</v>
      </c>
      <c r="M50" s="38" t="s">
        <v>233</v>
      </c>
      <c r="N50" s="39">
        <v>4.1666666666666664E-2</v>
      </c>
      <c r="O50" s="39">
        <v>6.5789473684210523E-2</v>
      </c>
    </row>
    <row r="51" spans="3:15">
      <c r="C51" s="34" t="s">
        <v>127</v>
      </c>
      <c r="D51" s="33">
        <v>0.16582784770956646</v>
      </c>
      <c r="E51" s="33">
        <v>0.19764365570035539</v>
      </c>
      <c r="H51" s="53" t="s">
        <v>234</v>
      </c>
      <c r="I51" s="33">
        <v>0.1165821868211441</v>
      </c>
      <c r="J51" s="33">
        <v>0.18247646632874728</v>
      </c>
      <c r="M51" s="38" t="s">
        <v>234</v>
      </c>
      <c r="N51" s="39">
        <v>6.6885964912280702E-2</v>
      </c>
      <c r="O51" s="39">
        <v>9.2105263157894732E-2</v>
      </c>
    </row>
    <row r="52" spans="3:15">
      <c r="C52" s="34" t="s">
        <v>128</v>
      </c>
      <c r="D52" s="33">
        <v>0.15136611680466242</v>
      </c>
      <c r="E52" s="33">
        <v>0.21499773278624024</v>
      </c>
      <c r="H52" s="53" t="s">
        <v>235</v>
      </c>
      <c r="I52" s="33">
        <v>8.6301771816471473E-2</v>
      </c>
      <c r="J52" s="33">
        <v>9.933976004111518E-2</v>
      </c>
      <c r="M52" s="38" t="s">
        <v>235</v>
      </c>
      <c r="N52" s="39">
        <v>4.4407894736842105E-2</v>
      </c>
      <c r="O52" s="39">
        <v>6.0307017543859649E-2</v>
      </c>
    </row>
    <row r="53" spans="3:15">
      <c r="C53" s="34" t="s">
        <v>129</v>
      </c>
      <c r="D53" s="33">
        <v>7.7408011847614949E-2</v>
      </c>
      <c r="E53" s="33">
        <v>8.9929896117082075E-2</v>
      </c>
      <c r="H53" s="53" t="s">
        <v>236</v>
      </c>
      <c r="I53" s="33">
        <v>9.7032130775054251E-2</v>
      </c>
      <c r="J53" s="33">
        <v>0.15648883477404021</v>
      </c>
      <c r="M53" s="38" t="s">
        <v>236</v>
      </c>
      <c r="N53" s="39">
        <v>6.3829787234042548E-2</v>
      </c>
      <c r="O53" s="39">
        <v>1.5319148936170213</v>
      </c>
    </row>
    <row r="54" spans="3:15">
      <c r="C54" s="34" t="s">
        <v>130</v>
      </c>
      <c r="D54" s="33">
        <v>7.3992952501396647E-2</v>
      </c>
      <c r="E54" s="33">
        <v>8.1961424309239361E-2</v>
      </c>
      <c r="H54" s="53" t="s">
        <v>237</v>
      </c>
      <c r="I54" s="33">
        <v>0.1219946571682992</v>
      </c>
      <c r="J54" s="33">
        <v>0.19056099732858414</v>
      </c>
      <c r="M54" s="38" t="s">
        <v>237</v>
      </c>
      <c r="N54" s="39">
        <v>0.12310030395136778</v>
      </c>
      <c r="O54" s="39">
        <v>9.282674772036474</v>
      </c>
    </row>
    <row r="55" spans="3:15">
      <c r="C55" s="34" t="s">
        <v>131</v>
      </c>
      <c r="D55" s="33">
        <v>5.6163452777435438E-2</v>
      </c>
      <c r="E55" s="33">
        <v>6.4938992273909729E-2</v>
      </c>
      <c r="H55" s="53" t="s">
        <v>238</v>
      </c>
      <c r="I55" s="33">
        <v>8.9411686258939277E-2</v>
      </c>
      <c r="J55" s="33">
        <v>0.11504379232779002</v>
      </c>
      <c r="M55" s="38" t="s">
        <v>238</v>
      </c>
      <c r="N55" s="39">
        <v>0.16666666666666666</v>
      </c>
      <c r="O55" s="39">
        <v>0.20833333333333334</v>
      </c>
    </row>
    <row r="56" spans="3:15">
      <c r="C56" s="34" t="s">
        <v>132</v>
      </c>
      <c r="D56" s="33">
        <v>4.8351771491975122E-2</v>
      </c>
      <c r="E56" s="33">
        <v>5.8219479959725144E-2</v>
      </c>
      <c r="H56" s="53" t="s">
        <v>239</v>
      </c>
      <c r="I56" s="33">
        <v>8.8431575160176232E-2</v>
      </c>
      <c r="J56" s="33">
        <v>0.12342183404845397</v>
      </c>
      <c r="M56" s="38" t="s">
        <v>239</v>
      </c>
      <c r="N56" s="39">
        <v>0.13082378258149732</v>
      </c>
      <c r="O56" s="39">
        <v>0.1560704774656459</v>
      </c>
    </row>
    <row r="57" spans="3:15">
      <c r="C57" s="34" t="s">
        <v>133</v>
      </c>
      <c r="D57" s="33">
        <v>3.9346473709488725E-2</v>
      </c>
      <c r="E57" s="33">
        <v>4.5041358062177884E-2</v>
      </c>
      <c r="H57" s="53" t="s">
        <v>240</v>
      </c>
      <c r="I57" s="33">
        <v>9.5579207167648755E-2</v>
      </c>
      <c r="J57" s="33">
        <v>0.26890011942328834</v>
      </c>
      <c r="M57" s="41" t="s">
        <v>240</v>
      </c>
      <c r="N57" s="39">
        <v>6.1869844179651697E-2</v>
      </c>
      <c r="O57" s="39">
        <v>0.10082493125572869</v>
      </c>
    </row>
    <row r="58" spans="3:15">
      <c r="C58" s="34" t="s">
        <v>134</v>
      </c>
      <c r="D58" s="33">
        <v>7.2480346306952909E-2</v>
      </c>
      <c r="E58" s="33">
        <v>8.8011849087014246E-2</v>
      </c>
      <c r="H58" s="53" t="s">
        <v>241</v>
      </c>
      <c r="I58" s="33">
        <v>5.0334612058702599E-2</v>
      </c>
      <c r="J58" s="33">
        <v>5.7621454162133212E-2</v>
      </c>
      <c r="M58" s="41" t="s">
        <v>241</v>
      </c>
      <c r="N58" s="39">
        <v>3.8955087076076991E-2</v>
      </c>
      <c r="O58" s="39">
        <v>4.9495875343721359E-2</v>
      </c>
    </row>
    <row r="59" spans="3:15">
      <c r="C59" s="34" t="s">
        <v>135</v>
      </c>
      <c r="D59" s="33">
        <v>4.9931028808510837E-2</v>
      </c>
      <c r="E59" s="33">
        <v>5.1148858779450128E-2</v>
      </c>
      <c r="H59" s="53" t="s">
        <v>242</v>
      </c>
      <c r="I59" s="33">
        <v>8.3151918555200349E-2</v>
      </c>
      <c r="J59" s="33">
        <v>9.9068753715078256E-2</v>
      </c>
      <c r="M59" s="41" t="s">
        <v>242</v>
      </c>
      <c r="N59" s="39">
        <v>0.13868613138686131</v>
      </c>
      <c r="O59" s="39">
        <v>0.19343065693430658</v>
      </c>
    </row>
    <row r="60" spans="3:15">
      <c r="C60" s="34" t="s">
        <v>136</v>
      </c>
      <c r="D60" s="33">
        <v>6.8888888888888888E-2</v>
      </c>
      <c r="E60" s="33">
        <v>0.08</v>
      </c>
      <c r="H60" s="53" t="s">
        <v>243</v>
      </c>
      <c r="I60" s="33">
        <v>0.14995224450811842</v>
      </c>
      <c r="J60" s="33">
        <v>0.44412607449856734</v>
      </c>
      <c r="M60" s="41" t="s">
        <v>243</v>
      </c>
      <c r="N60" s="39">
        <v>0.15983169913040493</v>
      </c>
      <c r="O60" s="39">
        <v>0.23475280809778223</v>
      </c>
    </row>
    <row r="61" spans="3:15">
      <c r="C61" s="34" t="s">
        <v>137</v>
      </c>
      <c r="D61" s="33">
        <v>8.6744639376218319E-2</v>
      </c>
      <c r="E61" s="33">
        <v>9.8440545808966856E-2</v>
      </c>
      <c r="H61" s="53" t="s">
        <v>244</v>
      </c>
      <c r="I61" s="33">
        <v>0.28079470198675499</v>
      </c>
      <c r="J61" s="33">
        <v>0.62913907284768211</v>
      </c>
      <c r="M61" s="41" t="s">
        <v>244</v>
      </c>
      <c r="N61" s="39">
        <v>8.7179487179487175E-2</v>
      </c>
      <c r="O61" s="39">
        <v>0.1141025641025641</v>
      </c>
    </row>
    <row r="62" spans="3:15">
      <c r="C62" s="34" t="s">
        <v>138</v>
      </c>
      <c r="D62" s="33">
        <v>0.1189083820662768</v>
      </c>
      <c r="E62" s="33">
        <v>0.14912280701754385</v>
      </c>
      <c r="H62" s="53" t="s">
        <v>245</v>
      </c>
      <c r="I62" s="33">
        <v>0.432981786200209</v>
      </c>
      <c r="J62" s="33">
        <v>1.0076436755717739</v>
      </c>
      <c r="M62" s="41" t="s">
        <v>245</v>
      </c>
      <c r="N62" s="39">
        <v>0.11666666666666667</v>
      </c>
      <c r="O62" s="39">
        <v>0.14871794871794872</v>
      </c>
    </row>
    <row r="63" spans="3:15">
      <c r="C63" s="34" t="s">
        <v>139</v>
      </c>
      <c r="D63" s="33">
        <v>4.1278295605858856E-2</v>
      </c>
      <c r="E63" s="33">
        <v>4.7936085219707054E-2</v>
      </c>
      <c r="H63" s="53" t="s">
        <v>246</v>
      </c>
      <c r="I63" s="33">
        <v>0.13386524822695037</v>
      </c>
      <c r="J63" s="33">
        <v>0.33865248226950356</v>
      </c>
      <c r="M63" s="41" t="s">
        <v>246</v>
      </c>
      <c r="N63" s="39">
        <v>0.13058419243986255</v>
      </c>
      <c r="O63" s="39">
        <v>0.22336769759450173</v>
      </c>
    </row>
    <row r="64" spans="3:15">
      <c r="C64" s="34" t="s">
        <v>140</v>
      </c>
      <c r="D64" s="33">
        <v>7.0434782608695651E-2</v>
      </c>
      <c r="E64" s="33">
        <v>7.7391304347826081E-2</v>
      </c>
      <c r="H64" s="53" t="s">
        <v>247</v>
      </c>
      <c r="I64" s="33">
        <v>7.1176243617551316E-2</v>
      </c>
      <c r="J64" s="33">
        <v>8.5127560375085135E-2</v>
      </c>
      <c r="M64" s="41" t="s">
        <v>247</v>
      </c>
      <c r="N64" s="39">
        <v>0.11475409836065574</v>
      </c>
      <c r="O64" s="39">
        <v>0.13770491803278689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C&gt;T</vt:lpstr>
      <vt:lpstr>G&gt;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0-13T18:07:11Z</dcterms:created>
  <dcterms:modified xsi:type="dcterms:W3CDTF">2024-03-06T10:09:33Z</dcterms:modified>
</cp:coreProperties>
</file>